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filterPrivacy="1"/>
  <xr:revisionPtr revIDLastSave="0" documentId="13_ncr:1_{845E792D-59D1-45BF-9D3B-43B5A30A5847}" xr6:coauthVersionLast="47" xr6:coauthVersionMax="47" xr10:uidLastSave="{00000000-0000-0000-0000-000000000000}"/>
  <bookViews>
    <workbookView xWindow="28680" yWindow="-120" windowWidth="29040" windowHeight="15720" activeTab="2" xr2:uid="{00000000-000D-0000-FFFF-FFFF00000000}"/>
  </bookViews>
  <sheets>
    <sheet name="Post hoc tests" sheetId="8" r:id="rId1"/>
    <sheet name="PDRvsERM" sheetId="3" r:id="rId2"/>
    <sheet name="Compar_otherstudies_PDR" sheetId="10" r:id="rId3"/>
    <sheet name="PDRvsAMD" sheetId="1" r:id="rId4"/>
    <sheet name="Compar_otherstudies_AMD" sheetId="13" r:id="rId5"/>
  </sheets>
  <externalReferences>
    <externalReference r:id="rId6"/>
  </externalReferences>
  <definedNames>
    <definedName name="_xlnm._FilterDatabase" localSheetId="4" hidden="1">Compar_otherstudies_AMD!$A$3:$L$98</definedName>
    <definedName name="_xlnm._FilterDatabase" localSheetId="2" hidden="1">Compar_otherstudies_PDR!$A$4:$W$122</definedName>
    <definedName name="_xlnm._FilterDatabase" localSheetId="3" hidden="1">PDRvsAMD!$A$3:$S$98</definedName>
    <definedName name="_xlnm._FilterDatabase" localSheetId="1" hidden="1">PDRvsERM!$A$3:$J$121</definedName>
    <definedName name="_xlnm._FilterDatabase" localSheetId="0" hidden="1">'Post hoc tests'!$A$3:$H$24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 i="10" l="1"/>
  <c r="D19" i="13"/>
  <c r="D18" i="13"/>
  <c r="D17" i="13"/>
  <c r="D16" i="13"/>
  <c r="D15" i="13"/>
  <c r="D14" i="13"/>
  <c r="D13" i="13"/>
  <c r="D12" i="13"/>
  <c r="D11" i="13"/>
  <c r="D10" i="13"/>
  <c r="D9" i="13"/>
  <c r="D4" i="13"/>
  <c r="D5" i="13"/>
  <c r="D6" i="13"/>
  <c r="D7" i="13"/>
  <c r="D8" i="13"/>
  <c r="D21" i="13"/>
  <c r="D27" i="13"/>
  <c r="D26" i="13"/>
  <c r="D25" i="13"/>
  <c r="D24" i="13"/>
  <c r="D48" i="13"/>
  <c r="D47" i="13"/>
  <c r="D46" i="13"/>
  <c r="D45" i="13"/>
  <c r="D44" i="13"/>
  <c r="D43" i="13"/>
  <c r="D42" i="13"/>
  <c r="D41" i="13"/>
  <c r="D40" i="13"/>
  <c r="D39" i="13"/>
  <c r="D38" i="13"/>
  <c r="D37" i="13"/>
  <c r="D36" i="13"/>
  <c r="D35" i="13"/>
  <c r="D34" i="13"/>
  <c r="D33" i="13"/>
  <c r="D32" i="13"/>
  <c r="D31" i="13"/>
  <c r="D30" i="13"/>
  <c r="D60" i="13"/>
  <c r="D59" i="13"/>
  <c r="D58" i="13"/>
  <c r="D57" i="13"/>
  <c r="D56" i="13"/>
  <c r="D55" i="13"/>
  <c r="D54" i="13"/>
  <c r="D53" i="13"/>
  <c r="D52" i="13"/>
  <c r="D51" i="13"/>
  <c r="D50" i="13"/>
  <c r="D70" i="13"/>
  <c r="D69" i="13"/>
  <c r="D68" i="13"/>
  <c r="D67" i="13"/>
  <c r="D66" i="13"/>
  <c r="D65" i="13"/>
  <c r="D64" i="13"/>
  <c r="D63" i="13"/>
  <c r="D84" i="13"/>
  <c r="D83" i="13"/>
  <c r="D82" i="13"/>
  <c r="D81" i="13"/>
  <c r="D80" i="13"/>
  <c r="D79" i="13"/>
  <c r="D78" i="13"/>
  <c r="D77" i="13"/>
  <c r="D76" i="13"/>
  <c r="D75" i="13"/>
  <c r="D74" i="13"/>
  <c r="D73" i="13"/>
  <c r="D72" i="13"/>
  <c r="D92" i="13"/>
  <c r="D91" i="13"/>
  <c r="D90" i="13"/>
  <c r="D89" i="13"/>
  <c r="D88" i="13"/>
  <c r="D87" i="13"/>
  <c r="D86" i="13"/>
  <c r="D98" i="13"/>
  <c r="D97" i="13"/>
  <c r="D96" i="13"/>
  <c r="D95" i="13"/>
  <c r="D94" i="13"/>
  <c r="D49" i="13"/>
  <c r="D71" i="13"/>
  <c r="D28" i="13"/>
  <c r="F20" i="13"/>
  <c r="D20" i="13" s="1"/>
  <c r="D85" i="13"/>
  <c r="D29" i="13"/>
  <c r="D61" i="13"/>
  <c r="D23" i="13"/>
  <c r="D22" i="13"/>
  <c r="D62" i="13"/>
  <c r="D93" i="13"/>
  <c r="D16" i="10" l="1"/>
  <c r="D28" i="10"/>
  <c r="D40" i="10"/>
  <c r="D64" i="10"/>
  <c r="D76" i="10"/>
  <c r="D88" i="10"/>
  <c r="D100" i="10"/>
  <c r="D112" i="10"/>
  <c r="D6" i="10"/>
  <c r="D9" i="10"/>
  <c r="D17" i="10"/>
  <c r="D30" i="10"/>
  <c r="D38" i="10"/>
  <c r="D43" i="10"/>
  <c r="D42" i="10"/>
  <c r="D48" i="10"/>
  <c r="D53" i="10"/>
  <c r="D59" i="10"/>
  <c r="D58" i="10"/>
  <c r="D66" i="10"/>
  <c r="D69" i="10"/>
  <c r="D74" i="10"/>
  <c r="D83" i="10"/>
  <c r="D82" i="10"/>
  <c r="D86" i="10"/>
  <c r="D95" i="10"/>
  <c r="D102" i="10"/>
  <c r="D101" i="10"/>
  <c r="D105" i="10"/>
  <c r="D104" i="10"/>
  <c r="D109" i="10"/>
  <c r="D108" i="10"/>
  <c r="D116" i="10"/>
  <c r="D81" i="10"/>
  <c r="D72" i="10"/>
  <c r="D63" i="10"/>
  <c r="D85" i="10"/>
  <c r="D37" i="10"/>
  <c r="D111" i="10"/>
  <c r="D44" i="10"/>
  <c r="D47" i="10"/>
  <c r="D15" i="10"/>
  <c r="D33" i="10"/>
  <c r="D25" i="10"/>
  <c r="D22" i="10"/>
  <c r="D49" i="10"/>
  <c r="D50" i="10"/>
  <c r="D10" i="10"/>
  <c r="D77" i="10"/>
  <c r="D24" i="10"/>
  <c r="D18" i="10"/>
  <c r="D21" i="10"/>
  <c r="D29" i="10"/>
  <c r="D13" i="10"/>
  <c r="D23" i="10"/>
  <c r="D7" i="10"/>
  <c r="D71" i="10"/>
  <c r="D14" i="10"/>
  <c r="D19" i="10"/>
  <c r="D119" i="10"/>
  <c r="D79" i="10"/>
  <c r="D55" i="10"/>
  <c r="D65" i="10"/>
  <c r="D96" i="10"/>
  <c r="D115" i="10"/>
  <c r="D89" i="10"/>
  <c r="D120" i="10"/>
  <c r="D122" i="10"/>
  <c r="D106" i="10"/>
  <c r="D84" i="10"/>
  <c r="D107" i="10"/>
  <c r="D32" i="10"/>
  <c r="D56" i="10"/>
  <c r="D91" i="10"/>
  <c r="D46" i="10"/>
  <c r="D36" i="10"/>
  <c r="D97" i="10"/>
  <c r="D90" i="10"/>
  <c r="D57" i="10"/>
  <c r="D68" i="10"/>
  <c r="D114" i="10"/>
  <c r="D75" i="10"/>
  <c r="D31" i="10"/>
  <c r="D93" i="10"/>
  <c r="D35" i="10"/>
  <c r="D41" i="10"/>
  <c r="D20" i="10"/>
  <c r="D121" i="10"/>
  <c r="D39" i="10"/>
  <c r="D51" i="10"/>
  <c r="D98" i="10"/>
  <c r="D8" i="10"/>
  <c r="D92" i="10"/>
  <c r="D54" i="10"/>
  <c r="D110" i="10"/>
  <c r="D60" i="10"/>
  <c r="D61" i="10"/>
  <c r="D80" i="10"/>
  <c r="D99" i="10"/>
  <c r="D117" i="10"/>
  <c r="D87" i="10"/>
  <c r="D94" i="10"/>
  <c r="D113" i="10"/>
  <c r="D78" i="10"/>
  <c r="D73" i="10"/>
  <c r="D118" i="10"/>
  <c r="D45" i="10"/>
  <c r="D34" i="10"/>
  <c r="D62" i="10"/>
  <c r="D12" i="10"/>
  <c r="D67" i="10"/>
  <c r="D103" i="10"/>
  <c r="D70" i="10"/>
  <c r="D52" i="10"/>
  <c r="R27" i="10"/>
  <c r="D27" i="10" s="1"/>
  <c r="R29" i="10"/>
  <c r="R26" i="10"/>
  <c r="D26" i="10" s="1"/>
  <c r="R11" i="10"/>
  <c r="D11" i="10"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or</author>
  </authors>
  <commentList>
    <comment ref="V103" authorId="0" shapeId="0" xr:uid="{9781A947-412A-45E6-BC78-66B9A616BCFD}">
      <text>
        <r>
          <rPr>
            <b/>
            <sz val="9"/>
            <color indexed="81"/>
            <rFont val="Tahoma"/>
            <family val="2"/>
          </rPr>
          <t>Autor:</t>
        </r>
        <r>
          <rPr>
            <sz val="9"/>
            <color indexed="81"/>
            <rFont val="Tahoma"/>
            <family val="2"/>
          </rPr>
          <t xml:space="preserve">
Q9HDB5: Neurexin-3-beta</t>
        </r>
      </text>
    </comment>
  </commentList>
</comments>
</file>

<file path=xl/sharedStrings.xml><?xml version="1.0" encoding="utf-8"?>
<sst xmlns="http://schemas.openxmlformats.org/spreadsheetml/2006/main" count="2700" uniqueCount="842">
  <si>
    <t>C: Main Protein</t>
  </si>
  <si>
    <t>C: Protein group</t>
  </si>
  <si>
    <t>T: Protein names</t>
  </si>
  <si>
    <t>T: Gene names</t>
  </si>
  <si>
    <t>A8MV23</t>
  </si>
  <si>
    <t>PDR_AMD</t>
  </si>
  <si>
    <t>Serpin E3</t>
  </si>
  <si>
    <t>SERPINE3</t>
  </si>
  <si>
    <t>O00391</t>
  </si>
  <si>
    <t>Sulfhydryl oxidase 1</t>
  </si>
  <si>
    <t>QSOX1</t>
  </si>
  <si>
    <t>O14594</t>
  </si>
  <si>
    <t>Neurocan core protein</t>
  </si>
  <si>
    <t>NCAN</t>
  </si>
  <si>
    <t>O14773</t>
  </si>
  <si>
    <t>Tripeptidyl-peptidase 1</t>
  </si>
  <si>
    <t>TPP1</t>
  </si>
  <si>
    <t>O15537</t>
  </si>
  <si>
    <t>Retinoschisin</t>
  </si>
  <si>
    <t>RS1</t>
  </si>
  <si>
    <t>O43505</t>
  </si>
  <si>
    <t>Beta-1,4-glucuronyltransferase 1</t>
  </si>
  <si>
    <t>B4GAT1</t>
  </si>
  <si>
    <t>O60888</t>
  </si>
  <si>
    <t>Protein CutA</t>
  </si>
  <si>
    <t>CUTA</t>
  </si>
  <si>
    <t>O75326</t>
  </si>
  <si>
    <t>Semaphorin-7A</t>
  </si>
  <si>
    <t>SEMA7A</t>
  </si>
  <si>
    <t>O75503</t>
  </si>
  <si>
    <t>Ceroid-lipofuscinosis neuronal protein 5</t>
  </si>
  <si>
    <t>CLN5</t>
  </si>
  <si>
    <t>O75787</t>
  </si>
  <si>
    <t>Renin receptor</t>
  </si>
  <si>
    <t>ATP6AP2</t>
  </si>
  <si>
    <t>O94985</t>
  </si>
  <si>
    <t>Calsyntenin-1</t>
  </si>
  <si>
    <t>CLSTN1</t>
  </si>
  <si>
    <t>P00748</t>
  </si>
  <si>
    <t>Coagulation factor XII</t>
  </si>
  <si>
    <t>F12</t>
  </si>
  <si>
    <t>P01031</t>
  </si>
  <si>
    <t>Complement C5</t>
  </si>
  <si>
    <t>C5</t>
  </si>
  <si>
    <t>P01034</t>
  </si>
  <si>
    <t>Cystatin-C</t>
  </si>
  <si>
    <t>CST3</t>
  </si>
  <si>
    <t>P02743</t>
  </si>
  <si>
    <t>Serum amyloid P-component</t>
  </si>
  <si>
    <t>APCS</t>
  </si>
  <si>
    <t>P02774</t>
  </si>
  <si>
    <t>Vitamin D-binding protein</t>
  </si>
  <si>
    <t>GC</t>
  </si>
  <si>
    <t>P03952</t>
  </si>
  <si>
    <t>P03952;P20718</t>
  </si>
  <si>
    <t>Plasma kallikrein</t>
  </si>
  <si>
    <t>KLKB1</t>
  </si>
  <si>
    <t>P05067</t>
  </si>
  <si>
    <t>Amyloid-beta precursor protein</t>
  </si>
  <si>
    <t>APP</t>
  </si>
  <si>
    <t>P05156</t>
  </si>
  <si>
    <t>Complement factor I</t>
  </si>
  <si>
    <t>CFI</t>
  </si>
  <si>
    <t>P05546</t>
  </si>
  <si>
    <t>Heparin cofactor 2</t>
  </si>
  <si>
    <t>SERPIND1</t>
  </si>
  <si>
    <t>P06681</t>
  </si>
  <si>
    <t>Complement C2</t>
  </si>
  <si>
    <t>C2</t>
  </si>
  <si>
    <t>P06865</t>
  </si>
  <si>
    <t>Beta-hexosaminidase subunit alpha</t>
  </si>
  <si>
    <t>HEXA</t>
  </si>
  <si>
    <t>P07339</t>
  </si>
  <si>
    <t>Cathepsin D</t>
  </si>
  <si>
    <t>CTSD</t>
  </si>
  <si>
    <t>P07686</t>
  </si>
  <si>
    <t>Beta-hexosaminidase subunit beta</t>
  </si>
  <si>
    <t>HEXB</t>
  </si>
  <si>
    <t>P08253</t>
  </si>
  <si>
    <t>72 kDa type IV collagenase</t>
  </si>
  <si>
    <t>MMP2</t>
  </si>
  <si>
    <t>P08294</t>
  </si>
  <si>
    <t>Extracellular superoxide dismutase [Cu-Zn]</t>
  </si>
  <si>
    <t>SOD3</t>
  </si>
  <si>
    <t>P08603</t>
  </si>
  <si>
    <t>P08603;Q02985</t>
  </si>
  <si>
    <t>Complement factor H</t>
  </si>
  <si>
    <t>CFH</t>
  </si>
  <si>
    <t>P09871</t>
  </si>
  <si>
    <t>Complement C1s subcomponent</t>
  </si>
  <si>
    <t>C1S</t>
  </si>
  <si>
    <t>P0CAP1</t>
  </si>
  <si>
    <t>Myocardial zonula adherens protein</t>
  </si>
  <si>
    <t>MYZAP</t>
  </si>
  <si>
    <t>P10451</t>
  </si>
  <si>
    <t>Osteopontin</t>
  </si>
  <si>
    <t>SPP1</t>
  </si>
  <si>
    <t>P10645</t>
  </si>
  <si>
    <t>Chromogranin-A</t>
  </si>
  <si>
    <t>CHGA</t>
  </si>
  <si>
    <t>P10909</t>
  </si>
  <si>
    <t>Clusterin</t>
  </si>
  <si>
    <t>CLU</t>
  </si>
  <si>
    <t>P13473</t>
  </si>
  <si>
    <t>Lysosome-associated membrane glycoprotein 2</t>
  </si>
  <si>
    <t>LAMP2</t>
  </si>
  <si>
    <t>P13591</t>
  </si>
  <si>
    <t>Neural cell adhesion molecule 1</t>
  </si>
  <si>
    <t>NCAM1</t>
  </si>
  <si>
    <t>P13611</t>
  </si>
  <si>
    <t>Versican core protein</t>
  </si>
  <si>
    <t>VCAN</t>
  </si>
  <si>
    <t>P13671</t>
  </si>
  <si>
    <t>Complement component C6</t>
  </si>
  <si>
    <t>C6</t>
  </si>
  <si>
    <t>P14618</t>
  </si>
  <si>
    <t>P14618;P30613</t>
  </si>
  <si>
    <t>Pyruvate kinase PKM</t>
  </si>
  <si>
    <t>PKM</t>
  </si>
  <si>
    <t>P15169</t>
  </si>
  <si>
    <t>Carboxypeptidase N catalytic chain</t>
  </si>
  <si>
    <t>CPN1</t>
  </si>
  <si>
    <t>P15586</t>
  </si>
  <si>
    <t>N-acetylglucosamine-6-sulfatase</t>
  </si>
  <si>
    <t>GNS</t>
  </si>
  <si>
    <t>P16035</t>
  </si>
  <si>
    <t>Metalloproteinase inhibitor 2</t>
  </si>
  <si>
    <t>TIMP2</t>
  </si>
  <si>
    <t>P16870</t>
  </si>
  <si>
    <t>Carboxypeptidase E</t>
  </si>
  <si>
    <t>CPE</t>
  </si>
  <si>
    <t>P19021</t>
  </si>
  <si>
    <t>Peptidyl-glycine alpha-amidating monooxygenase</t>
  </si>
  <si>
    <t>PAM</t>
  </si>
  <si>
    <t>P19022</t>
  </si>
  <si>
    <t>Cadherin-2</t>
  </si>
  <si>
    <t>CDH2</t>
  </si>
  <si>
    <t>P20933</t>
  </si>
  <si>
    <t>N(4)-(beta-N-acetylglucosaminyl)-L-asparaginase</t>
  </si>
  <si>
    <t>AGA</t>
  </si>
  <si>
    <t>P22304</t>
  </si>
  <si>
    <t>Iduronate 2-sulfatase</t>
  </si>
  <si>
    <t>IDS</t>
  </si>
  <si>
    <t>P23515</t>
  </si>
  <si>
    <t>Oligodendrocyte-myelin glycoprotein</t>
  </si>
  <si>
    <t>OMG</t>
  </si>
  <si>
    <t>P30086</t>
  </si>
  <si>
    <t>Phosphatidylethanolamine-binding protein 1</t>
  </si>
  <si>
    <t>PEBP1</t>
  </si>
  <si>
    <t>P33908</t>
  </si>
  <si>
    <t>Mannosyl-oligosaccharide 1,2-alpha-mannosidase IA</t>
  </si>
  <si>
    <t>MAN1A1</t>
  </si>
  <si>
    <t>P36955</t>
  </si>
  <si>
    <t>Pigment epithelium-derived factor</t>
  </si>
  <si>
    <t>SERPINF1</t>
  </si>
  <si>
    <t>P40189</t>
  </si>
  <si>
    <t>Interleukin-6 receptor subunit beta</t>
  </si>
  <si>
    <t>IL6ST</t>
  </si>
  <si>
    <t>P48058</t>
  </si>
  <si>
    <t>Glutamate receptor 4</t>
  </si>
  <si>
    <t>GRIA4</t>
  </si>
  <si>
    <t>P51693</t>
  </si>
  <si>
    <t>Amyloid-like protein 1</t>
  </si>
  <si>
    <t>APLP1</t>
  </si>
  <si>
    <t>P51888</t>
  </si>
  <si>
    <t>Prolargin</t>
  </si>
  <si>
    <t>PRELP</t>
  </si>
  <si>
    <t>P61769</t>
  </si>
  <si>
    <t>Beta-2-microglobulin</t>
  </si>
  <si>
    <t>B2M</t>
  </si>
  <si>
    <t>P61916</t>
  </si>
  <si>
    <t>NPC intracellular cholesterol transporter 2</t>
  </si>
  <si>
    <t>NPC2</t>
  </si>
  <si>
    <t>P98164</t>
  </si>
  <si>
    <t>Low-density lipoprotein receptor-related protein 2</t>
  </si>
  <si>
    <t>LRP2</t>
  </si>
  <si>
    <t>Q06481</t>
  </si>
  <si>
    <t>Amyloid-like protein 2</t>
  </si>
  <si>
    <t>APLP2</t>
  </si>
  <si>
    <t>Q08380</t>
  </si>
  <si>
    <t>Galectin-3-binding protein</t>
  </si>
  <si>
    <t>LGALS3BP</t>
  </si>
  <si>
    <t>Q08629</t>
  </si>
  <si>
    <t>Q08629;Q9BQ16</t>
  </si>
  <si>
    <t>Testican-1</t>
  </si>
  <si>
    <t>SPOCK1</t>
  </si>
  <si>
    <t>Q12805</t>
  </si>
  <si>
    <t>EGF-containing fibulin-like extracellular matrix protein 1</t>
  </si>
  <si>
    <t>EFEMP1</t>
  </si>
  <si>
    <t>Q12860</t>
  </si>
  <si>
    <t>Contactin-1</t>
  </si>
  <si>
    <t>CNTN1</t>
  </si>
  <si>
    <t>Q13510</t>
  </si>
  <si>
    <t>Acid ceramidase</t>
  </si>
  <si>
    <t>ASAH1</t>
  </si>
  <si>
    <t>Q13822</t>
  </si>
  <si>
    <t>Ectonucleotide pyrophosphatase/phosphodiesterase family member 2</t>
  </si>
  <si>
    <t>ENPP2</t>
  </si>
  <si>
    <t>Q14515</t>
  </si>
  <si>
    <t>SPARC-like protein 1</t>
  </si>
  <si>
    <t>SPARCL1</t>
  </si>
  <si>
    <t>Q15904</t>
  </si>
  <si>
    <t>V-type proton ATPase subunit S1</t>
  </si>
  <si>
    <t>ATP6AP1</t>
  </si>
  <si>
    <t>Q16769</t>
  </si>
  <si>
    <t>Glutaminyl-peptide cyclotransferase</t>
  </si>
  <si>
    <t>QPCT</t>
  </si>
  <si>
    <t>Q6MZW2</t>
  </si>
  <si>
    <t>Follistatin-related protein 4</t>
  </si>
  <si>
    <t>FSTL4</t>
  </si>
  <si>
    <t>Q7Z7G0</t>
  </si>
  <si>
    <t>Target of Nesh-SH3</t>
  </si>
  <si>
    <t>ABI3BP</t>
  </si>
  <si>
    <t>Q86UD1</t>
  </si>
  <si>
    <t>Out at first protein homolog</t>
  </si>
  <si>
    <t>OAF</t>
  </si>
  <si>
    <t>Q8IV08</t>
  </si>
  <si>
    <t>Phospholipase D3</t>
  </si>
  <si>
    <t>PLD3</t>
  </si>
  <si>
    <t>Q8N475</t>
  </si>
  <si>
    <t>Follistatin-related protein 5</t>
  </si>
  <si>
    <t>FSTL5</t>
  </si>
  <si>
    <t>Q8NHP8</t>
  </si>
  <si>
    <t>Putative phospholipase B-like 2</t>
  </si>
  <si>
    <t>PLBD2</t>
  </si>
  <si>
    <t>Q8TEU8</t>
  </si>
  <si>
    <t>WAP, Kazal, immunoglobulin, Kunitz and NTR domain-containing protein 2</t>
  </si>
  <si>
    <t>WFIKKN2</t>
  </si>
  <si>
    <t>Q92520</t>
  </si>
  <si>
    <t>Protein FAM3C</t>
  </si>
  <si>
    <t>FAM3C</t>
  </si>
  <si>
    <t>Q92752</t>
  </si>
  <si>
    <t>Tenascin-R</t>
  </si>
  <si>
    <t>TNR</t>
  </si>
  <si>
    <t>Q92823</t>
  </si>
  <si>
    <t>Neuronal cell adhesion molecule</t>
  </si>
  <si>
    <t>NRCAM</t>
  </si>
  <si>
    <t>Q92859</t>
  </si>
  <si>
    <t>Neogenin</t>
  </si>
  <si>
    <t>NEO1</t>
  </si>
  <si>
    <t>Q96GW7</t>
  </si>
  <si>
    <t>Brevican core protein</t>
  </si>
  <si>
    <t>BCAN</t>
  </si>
  <si>
    <t>Q96S96</t>
  </si>
  <si>
    <t>Phosphatidylethanolamine-binding protein 4</t>
  </si>
  <si>
    <t>PEBP4</t>
  </si>
  <si>
    <t>Q99519</t>
  </si>
  <si>
    <t>Sialidase-1</t>
  </si>
  <si>
    <t>NEU1</t>
  </si>
  <si>
    <t>Q99574</t>
  </si>
  <si>
    <t>Neuroserpin</t>
  </si>
  <si>
    <t>SERPINI1</t>
  </si>
  <si>
    <t>Q99969</t>
  </si>
  <si>
    <t>Retinoic acid receptor responder protein 2</t>
  </si>
  <si>
    <t>RARRES2</t>
  </si>
  <si>
    <t>Q9BSG5</t>
  </si>
  <si>
    <t>Retbindin</t>
  </si>
  <si>
    <t>RTBDN</t>
  </si>
  <si>
    <t>Q9BXJ4</t>
  </si>
  <si>
    <t>Complement C1q tumor necrosis factor-related protein 3</t>
  </si>
  <si>
    <t>C1QTNF3</t>
  </si>
  <si>
    <t>Q9H3G5</t>
  </si>
  <si>
    <t>Probable serine carboxypeptidase CPVL</t>
  </si>
  <si>
    <t>CPVL</t>
  </si>
  <si>
    <t>Q9HAT2</t>
  </si>
  <si>
    <t>Sialate O-acetylesterase</t>
  </si>
  <si>
    <t>SIAE</t>
  </si>
  <si>
    <t>Q9HCB6</t>
  </si>
  <si>
    <t>Spondin-1</t>
  </si>
  <si>
    <t>SPON1</t>
  </si>
  <si>
    <t>Q9NQ79</t>
  </si>
  <si>
    <t>Cartilage acidic protein 1</t>
  </si>
  <si>
    <t>CRTAC1</t>
  </si>
  <si>
    <t>Q9P121</t>
  </si>
  <si>
    <t>Q14982;Q9P121</t>
  </si>
  <si>
    <t>Neurotrimin</t>
  </si>
  <si>
    <t>NTM</t>
  </si>
  <si>
    <t>Q9UBM4</t>
  </si>
  <si>
    <t>Opticin</t>
  </si>
  <si>
    <t>OPTC</t>
  </si>
  <si>
    <t>Q9UBP4</t>
  </si>
  <si>
    <t>Dickkopf-related protein 3</t>
  </si>
  <si>
    <t>DKK3</t>
  </si>
  <si>
    <t>Q9UBR2</t>
  </si>
  <si>
    <t>Cathepsin Z</t>
  </si>
  <si>
    <t>CTSZ</t>
  </si>
  <si>
    <t>Q9UHL4</t>
  </si>
  <si>
    <t>Dipeptidyl peptidase 2</t>
  </si>
  <si>
    <t>DPP7</t>
  </si>
  <si>
    <t>Q9Y4C0</t>
  </si>
  <si>
    <t>Q9HDB5;Q9ULB1;Q9Y4C0</t>
  </si>
  <si>
    <t>Neurexin-3</t>
  </si>
  <si>
    <t>NRXN3</t>
  </si>
  <si>
    <t>Q9Y5W5</t>
  </si>
  <si>
    <t>Wnt inhibitory factor 1</t>
  </si>
  <si>
    <t>WIF1</t>
  </si>
  <si>
    <t>Neural cell adhesion molecule L1-like protein</t>
  </si>
  <si>
    <t>CHL1</t>
  </si>
  <si>
    <t>O00533</t>
  </si>
  <si>
    <t>Plexin-B2</t>
  </si>
  <si>
    <t>PLXNB2</t>
  </si>
  <si>
    <t>O15031</t>
  </si>
  <si>
    <t>Protein CREG1</t>
  </si>
  <si>
    <t>CREG1</t>
  </si>
  <si>
    <t>O75629</t>
  </si>
  <si>
    <t>Attractin</t>
  </si>
  <si>
    <t>ATRN</t>
  </si>
  <si>
    <t>O75882</t>
  </si>
  <si>
    <t>Ceruloplasmin</t>
  </si>
  <si>
    <t>CP</t>
  </si>
  <si>
    <t>P00450</t>
  </si>
  <si>
    <t>Prothrombin</t>
  </si>
  <si>
    <t>F2</t>
  </si>
  <si>
    <t>P00734</t>
  </si>
  <si>
    <t>Complement C1r subcomponent</t>
  </si>
  <si>
    <t>C1R</t>
  </si>
  <si>
    <t>P00736</t>
  </si>
  <si>
    <t>Coagulation factor IX</t>
  </si>
  <si>
    <t>F9</t>
  </si>
  <si>
    <t>P00740</t>
  </si>
  <si>
    <t>Coagulation factor X</t>
  </si>
  <si>
    <t>F10</t>
  </si>
  <si>
    <t>P00742</t>
  </si>
  <si>
    <t>Complement factor D</t>
  </si>
  <si>
    <t>CFD</t>
  </si>
  <si>
    <t>P00746</t>
  </si>
  <si>
    <t>Plasminogen</t>
  </si>
  <si>
    <t>PLG</t>
  </si>
  <si>
    <t>P00747</t>
  </si>
  <si>
    <t>P00747;Q02325;Q15195</t>
  </si>
  <si>
    <t>Complement factor B</t>
  </si>
  <si>
    <t>CFB</t>
  </si>
  <si>
    <t>P00751</t>
  </si>
  <si>
    <t>Fructose-bisphosphate aldolase A</t>
  </si>
  <si>
    <t>ALDOA</t>
  </si>
  <si>
    <t>P04075</t>
  </si>
  <si>
    <t>P00883;P04075</t>
  </si>
  <si>
    <t>Antithrombin-III</t>
  </si>
  <si>
    <t>SERPINC1</t>
  </si>
  <si>
    <t>P01008</t>
  </si>
  <si>
    <t>Alpha-1-antichymotrypsin</t>
  </si>
  <si>
    <t>SERPINA3</t>
  </si>
  <si>
    <t>P01011</t>
  </si>
  <si>
    <t>Angiotensinogen</t>
  </si>
  <si>
    <t>AGT</t>
  </si>
  <si>
    <t>P01019</t>
  </si>
  <si>
    <t>Complement C3</t>
  </si>
  <si>
    <t>C3</t>
  </si>
  <si>
    <t>P01024</t>
  </si>
  <si>
    <t>O95568;P01024</t>
  </si>
  <si>
    <t>Metalloproteinase inhibitor 1</t>
  </si>
  <si>
    <t>TIMP1</t>
  </si>
  <si>
    <t>P01033</t>
  </si>
  <si>
    <t>Kininogen-1</t>
  </si>
  <si>
    <t>KNG1</t>
  </si>
  <si>
    <t>P01042</t>
  </si>
  <si>
    <t>Immunoglobulin kappa constant</t>
  </si>
  <si>
    <t>IGKC</t>
  </si>
  <si>
    <t>P01834</t>
  </si>
  <si>
    <t>P01834;P0DOX7</t>
  </si>
  <si>
    <t>Collagen alpha-1(II) chain</t>
  </si>
  <si>
    <t>COL2A1</t>
  </si>
  <si>
    <t>P02458</t>
  </si>
  <si>
    <t>Keratin, type I cytoskeletal 14</t>
  </si>
  <si>
    <t>KRT14</t>
  </si>
  <si>
    <t>P02533</t>
  </si>
  <si>
    <t>O76013;O76014;O76015;P02533;P02534;P05783;P08727;P19012;P35900;Q04695;Q14525;Q14532;Q15323;Q7Z3Y9;Q92764;Q99456</t>
  </si>
  <si>
    <t>Apolipoprotein E</t>
  </si>
  <si>
    <t>APOE</t>
  </si>
  <si>
    <t>P02649</t>
  </si>
  <si>
    <t>C-reactive protein</t>
  </si>
  <si>
    <t>CRP</t>
  </si>
  <si>
    <t>P02741</t>
  </si>
  <si>
    <t>Complement C1q subcomponent subunit A</t>
  </si>
  <si>
    <t>C1QA</t>
  </si>
  <si>
    <t>P02745</t>
  </si>
  <si>
    <t>Complement C1q subcomponent subunit B</t>
  </si>
  <si>
    <t>C1QB</t>
  </si>
  <si>
    <t>P02746</t>
  </si>
  <si>
    <t>Complement C1q subcomponent subunit C</t>
  </si>
  <si>
    <t>C1QC</t>
  </si>
  <si>
    <t>P02747</t>
  </si>
  <si>
    <t>Complement component C9</t>
  </si>
  <si>
    <t>C9</t>
  </si>
  <si>
    <t>P02748</t>
  </si>
  <si>
    <t>P02748;Q96BY6;REV__Q4AC99</t>
  </si>
  <si>
    <t>Beta-2-glycoprotein 1</t>
  </si>
  <si>
    <t>APOH</t>
  </si>
  <si>
    <t>P02749</t>
  </si>
  <si>
    <t>Leucine-rich alpha-2-glycoprotein</t>
  </si>
  <si>
    <t>LRG1</t>
  </si>
  <si>
    <t>P02750</t>
  </si>
  <si>
    <t>Fibronectin</t>
  </si>
  <si>
    <t>FN1</t>
  </si>
  <si>
    <t>P02751</t>
  </si>
  <si>
    <t>Retinol-binding protein 4</t>
  </si>
  <si>
    <t>RBP4</t>
  </si>
  <si>
    <t>P02753</t>
  </si>
  <si>
    <t>Protein AMBP</t>
  </si>
  <si>
    <t>AMBP</t>
  </si>
  <si>
    <t>P02760</t>
  </si>
  <si>
    <t>Alpha-2-HS-glycoprotein</t>
  </si>
  <si>
    <t>AHSG</t>
  </si>
  <si>
    <t>P02765</t>
  </si>
  <si>
    <t>Transthyretin</t>
  </si>
  <si>
    <t>TTR</t>
  </si>
  <si>
    <t>P02766</t>
  </si>
  <si>
    <t>Hemopexin</t>
  </si>
  <si>
    <t>HPX</t>
  </si>
  <si>
    <t>P02790</t>
  </si>
  <si>
    <t>Ferritin light chain</t>
  </si>
  <si>
    <t>FTL</t>
  </si>
  <si>
    <t>P02792</t>
  </si>
  <si>
    <t>Vitronectin</t>
  </si>
  <si>
    <t>VTN</t>
  </si>
  <si>
    <t>P04004</t>
  </si>
  <si>
    <t>Histidine-rich glycoprotein</t>
  </si>
  <si>
    <t>HRG</t>
  </si>
  <si>
    <t>P04196</t>
  </si>
  <si>
    <t>Alpha-1B-glycoprotein</t>
  </si>
  <si>
    <t>A1BG</t>
  </si>
  <si>
    <t>P04217</t>
  </si>
  <si>
    <t>Keratin, type II cytoskeletal 1</t>
  </si>
  <si>
    <t>KRT1</t>
  </si>
  <si>
    <t>P04264</t>
  </si>
  <si>
    <t>Glyceraldehyde-3-phosphate dehydrogenase</t>
  </si>
  <si>
    <t>GAPDH</t>
  </si>
  <si>
    <t>P04406</t>
  </si>
  <si>
    <t>O14556;P04406</t>
  </si>
  <si>
    <t>Apolipoprotein D</t>
  </si>
  <si>
    <t>APOD</t>
  </si>
  <si>
    <t>P05090</t>
  </si>
  <si>
    <t>Plasma serine protease inhibitor</t>
  </si>
  <si>
    <t>SERPINA5</t>
  </si>
  <si>
    <t>P05154</t>
  </si>
  <si>
    <t>Plasma protease C1 inhibitor</t>
  </si>
  <si>
    <t>SERPING1</t>
  </si>
  <si>
    <t>P05155</t>
  </si>
  <si>
    <t>Tetranectin</t>
  </si>
  <si>
    <t>CLEC3B</t>
  </si>
  <si>
    <t>P05452</t>
  </si>
  <si>
    <t>Thyroxine-binding globulin</t>
  </si>
  <si>
    <t>SERPINA7</t>
  </si>
  <si>
    <t>P05543</t>
  </si>
  <si>
    <t>Gelsolin</t>
  </si>
  <si>
    <t>GSN</t>
  </si>
  <si>
    <t>P06396</t>
  </si>
  <si>
    <t>P06396;REV__Q6TDU7</t>
  </si>
  <si>
    <t>Apolipoprotein A-IV</t>
  </si>
  <si>
    <t>APOA4</t>
  </si>
  <si>
    <t>P06727</t>
  </si>
  <si>
    <t>Vitamin K-dependent protein S</t>
  </si>
  <si>
    <t>PROS1</t>
  </si>
  <si>
    <t>P07225</t>
  </si>
  <si>
    <t>Complement component C8 alpha chain</t>
  </si>
  <si>
    <t>C8A</t>
  </si>
  <si>
    <t>P07357</t>
  </si>
  <si>
    <t>Complement component C8 beta chain</t>
  </si>
  <si>
    <t>C8B</t>
  </si>
  <si>
    <t>P07358</t>
  </si>
  <si>
    <t>Complement component C8 gamma chain</t>
  </si>
  <si>
    <t>C8G</t>
  </si>
  <si>
    <t>P07360</t>
  </si>
  <si>
    <t>Prosaposin</t>
  </si>
  <si>
    <t>PSAP</t>
  </si>
  <si>
    <t>P07602</t>
  </si>
  <si>
    <t>Cathepsin L1</t>
  </si>
  <si>
    <t>CTSL</t>
  </si>
  <si>
    <t>P07711</t>
  </si>
  <si>
    <t>O60911;P07711;P43235;Q5NE16</t>
  </si>
  <si>
    <t>Cathepsin B</t>
  </si>
  <si>
    <t>CTSB</t>
  </si>
  <si>
    <t>P07858</t>
  </si>
  <si>
    <t>Ribonuclease pancreatic</t>
  </si>
  <si>
    <t>RNASE1</t>
  </si>
  <si>
    <t>P07998</t>
  </si>
  <si>
    <t>Corticosteroid-binding globulin</t>
  </si>
  <si>
    <t>SERPINA6</t>
  </si>
  <si>
    <t>P08185</t>
  </si>
  <si>
    <t>Monocyte differentiation antigen CD14</t>
  </si>
  <si>
    <t>CD14</t>
  </si>
  <si>
    <t>P08571</t>
  </si>
  <si>
    <t>Alpha-2-antiplasmin</t>
  </si>
  <si>
    <t>SERPINF2</t>
  </si>
  <si>
    <t>P08697</t>
  </si>
  <si>
    <t>SPARC</t>
  </si>
  <si>
    <t>P09486</t>
  </si>
  <si>
    <t>Complement C4-A</t>
  </si>
  <si>
    <t>C4A</t>
  </si>
  <si>
    <t>P0C0L4</t>
  </si>
  <si>
    <t>Complement C4-B</t>
  </si>
  <si>
    <t>C4B</t>
  </si>
  <si>
    <t>P0C0L5</t>
  </si>
  <si>
    <t>Immunoglobulin lambda constant 3</t>
  </si>
  <si>
    <t>IGLC1;IGLL5;IGLC6</t>
  </si>
  <si>
    <t>P0DOY3</t>
  </si>
  <si>
    <t>A0M8Q6;B9A064;P0CF74;P0CG04;P0DOX8;P0DOY2;P0DOY3</t>
  </si>
  <si>
    <t>Complement component C7</t>
  </si>
  <si>
    <t>C7</t>
  </si>
  <si>
    <t>P10643</t>
  </si>
  <si>
    <t>P10643;Q12884</t>
  </si>
  <si>
    <t>Retinol-binding protein 3</t>
  </si>
  <si>
    <t>RBP3</t>
  </si>
  <si>
    <t>P10745</t>
  </si>
  <si>
    <t>Collagen alpha-1(VI) chain</t>
  </si>
  <si>
    <t>COL6A1</t>
  </si>
  <si>
    <t>P12109</t>
  </si>
  <si>
    <t>Keratin, type I cytoskeletal 10</t>
  </si>
  <si>
    <t>KRT10</t>
  </si>
  <si>
    <t>P13645</t>
  </si>
  <si>
    <t>O77727;P13645;Q2M2I5;Q7Z3Y7;Q7Z3Y8;Q7Z3Z0</t>
  </si>
  <si>
    <t>Keratin, type II cytoskeletal 5</t>
  </si>
  <si>
    <t>KRT5</t>
  </si>
  <si>
    <t>P13647</t>
  </si>
  <si>
    <t>P05787;P08729;P12036;P13647;Q14CN4;Q3SY84;Q7RTS7;Q86Y46;Q8N1N4;Q9NSB2</t>
  </si>
  <si>
    <t>CD44 antigen</t>
  </si>
  <si>
    <t>CD44</t>
  </si>
  <si>
    <t>P16070</t>
  </si>
  <si>
    <t>Alpha-N-acetylgalactosaminidase</t>
  </si>
  <si>
    <t>NAGA</t>
  </si>
  <si>
    <t>P17050</t>
  </si>
  <si>
    <t>Lipopolysaccharide-binding protein</t>
  </si>
  <si>
    <t>LBP</t>
  </si>
  <si>
    <t>P18428</t>
  </si>
  <si>
    <t>Inter-alpha-trypsin inhibitor heavy chain H2</t>
  </si>
  <si>
    <t>ITIH2</t>
  </si>
  <si>
    <t>P19823</t>
  </si>
  <si>
    <t>Inter-alpha-trypsin inhibitor heavy chain H1</t>
  </si>
  <si>
    <t>ITIH1</t>
  </si>
  <si>
    <t>P19827</t>
  </si>
  <si>
    <t>Glutathione peroxidase 3</t>
  </si>
  <si>
    <t>GPX3</t>
  </si>
  <si>
    <t>P22352</t>
  </si>
  <si>
    <t>Carboxypeptidase N subunit 2</t>
  </si>
  <si>
    <t>CPN2</t>
  </si>
  <si>
    <t>P22792</t>
  </si>
  <si>
    <t>Fibulin-1</t>
  </si>
  <si>
    <t>FBLN1</t>
  </si>
  <si>
    <t>P23142</t>
  </si>
  <si>
    <t>Receptor-type tyrosine-protein phosphatase zeta</t>
  </si>
  <si>
    <t>PTPRZ1</t>
  </si>
  <si>
    <t>P23471</t>
  </si>
  <si>
    <t>Insulin-like growth factor-binding protein 6</t>
  </si>
  <si>
    <t>IGFBP6</t>
  </si>
  <si>
    <t>P24592</t>
  </si>
  <si>
    <t>Tenascin</t>
  </si>
  <si>
    <t>TNC</t>
  </si>
  <si>
    <t>P24821</t>
  </si>
  <si>
    <t>Zinc-alpha-2-glycoprotein</t>
  </si>
  <si>
    <t>AZGP1</t>
  </si>
  <si>
    <t>P25311</t>
  </si>
  <si>
    <t>Serum paraoxonase/arylesterase 1</t>
  </si>
  <si>
    <t>PON1</t>
  </si>
  <si>
    <t>P27169</t>
  </si>
  <si>
    <t>Calreticulin</t>
  </si>
  <si>
    <t>CALR</t>
  </si>
  <si>
    <t>P27797</t>
  </si>
  <si>
    <t>Kallistatin</t>
  </si>
  <si>
    <t>SERPINA4</t>
  </si>
  <si>
    <t>P29622</t>
  </si>
  <si>
    <t>Peroxiredoxin-2</t>
  </si>
  <si>
    <t>PRDX2</t>
  </si>
  <si>
    <t>P32119</t>
  </si>
  <si>
    <t>P32119;Q06830</t>
  </si>
  <si>
    <t>Insulin-like growth factor-binding protein complex acid labile subunit</t>
  </si>
  <si>
    <t>IGFALS</t>
  </si>
  <si>
    <t>P35858</t>
  </si>
  <si>
    <t>Keratin, type II cytoskeletal 2 epidermal</t>
  </si>
  <si>
    <t>KRT2</t>
  </si>
  <si>
    <t>P35908</t>
  </si>
  <si>
    <t>P12035;P19013;P35908;Q01546;Q5XKE5;Q7Z794</t>
  </si>
  <si>
    <t>Chitinase-3-like protein 1</t>
  </si>
  <si>
    <t>CHI3L1</t>
  </si>
  <si>
    <t>P36222</t>
  </si>
  <si>
    <t>Complement factor H-related protein 2</t>
  </si>
  <si>
    <t>CFHR2</t>
  </si>
  <si>
    <t>P36980</t>
  </si>
  <si>
    <t>Collagen alpha-1(XVIII) chain</t>
  </si>
  <si>
    <t>COL18A1</t>
  </si>
  <si>
    <t>P39060</t>
  </si>
  <si>
    <t>Prostaglandin-H2 D-isomerase</t>
  </si>
  <si>
    <t>PTGDS</t>
  </si>
  <si>
    <t>P41222</t>
  </si>
  <si>
    <t>Biotinidase</t>
  </si>
  <si>
    <t>BTD</t>
  </si>
  <si>
    <t>P43251</t>
  </si>
  <si>
    <t>Afamin</t>
  </si>
  <si>
    <t>AFM</t>
  </si>
  <si>
    <t>P43652</t>
  </si>
  <si>
    <t>Selenoprotein P</t>
  </si>
  <si>
    <t>SEPP1</t>
  </si>
  <si>
    <t>P49908</t>
  </si>
  <si>
    <t>Lumican</t>
  </si>
  <si>
    <t>LUM</t>
  </si>
  <si>
    <t>P51884</t>
  </si>
  <si>
    <t>Phospholipid transfer protein</t>
  </si>
  <si>
    <t>PLTP</t>
  </si>
  <si>
    <t>P55058</t>
  </si>
  <si>
    <t>Triosephosphate isomerase</t>
  </si>
  <si>
    <t>TPI1</t>
  </si>
  <si>
    <t>P60174</t>
  </si>
  <si>
    <t>Actin, cytoplasmic 2</t>
  </si>
  <si>
    <t>ACTG1;ACTB;ACTG2;ACTA1;ACTC1;ACTA2</t>
  </si>
  <si>
    <t>P63261</t>
  </si>
  <si>
    <t>A5A3E0;P0CG38;P0CG39;P60709;P62736;P63261;P63267;P68032;P68133;Q562R1;Q6S8J3;Q9BYX7</t>
  </si>
  <si>
    <t>Phosphatidylinositol-glycan-specific phospholipase D</t>
  </si>
  <si>
    <t>GPLD1</t>
  </si>
  <si>
    <t>P80108</t>
  </si>
  <si>
    <t>Basement membrane-specific heparan sulfate proteoglycan core protein</t>
  </si>
  <si>
    <t>HSPG2</t>
  </si>
  <si>
    <t>P98160</t>
  </si>
  <si>
    <t>Di-N-acetylchitobiase</t>
  </si>
  <si>
    <t>CTBS</t>
  </si>
  <si>
    <t>Q01459</t>
  </si>
  <si>
    <t>Complement factor H-related protein 1</t>
  </si>
  <si>
    <t>CFHR1</t>
  </si>
  <si>
    <t>Q03591</t>
  </si>
  <si>
    <t>Q03591;Q9BXR6</t>
  </si>
  <si>
    <t>Inter-alpha-trypsin inhibitor heavy chain H3</t>
  </si>
  <si>
    <t>ITIH3</t>
  </si>
  <si>
    <t>Q06033</t>
  </si>
  <si>
    <t>Follistatin-related protein 1</t>
  </si>
  <si>
    <t>FSTL1</t>
  </si>
  <si>
    <t>Q12841</t>
  </si>
  <si>
    <t>Vesicular integral-membrane protein VIP36</t>
  </si>
  <si>
    <t>LMAN2</t>
  </si>
  <si>
    <t>Q12907</t>
  </si>
  <si>
    <t>Receptor-type tyrosine-protein phosphatase S</t>
  </si>
  <si>
    <t>PTPRS</t>
  </si>
  <si>
    <t>Q13332</t>
  </si>
  <si>
    <t>Limbic system-associated membrane protein</t>
  </si>
  <si>
    <t>LSAMP</t>
  </si>
  <si>
    <t>Q13449</t>
  </si>
  <si>
    <t>Collagen alpha-2(IX) chain</t>
  </si>
  <si>
    <t>COL9A2</t>
  </si>
  <si>
    <t>Q14055</t>
  </si>
  <si>
    <t>Dystroglycan</t>
  </si>
  <si>
    <t>DAG1</t>
  </si>
  <si>
    <t>Q14118</t>
  </si>
  <si>
    <t>Hyaluronan-binding protein 2</t>
  </si>
  <si>
    <t>HABP2</t>
  </si>
  <si>
    <t>Q14520</t>
  </si>
  <si>
    <t>Inter-alpha-trypsin inhibitor heavy chain H4</t>
  </si>
  <si>
    <t>ITIH4</t>
  </si>
  <si>
    <t>Q14624</t>
  </si>
  <si>
    <t>Latent-transforming growth factor beta-binding protein 2</t>
  </si>
  <si>
    <t>LTBP2</t>
  </si>
  <si>
    <t>Q14767</t>
  </si>
  <si>
    <t>Transforming growth factor-beta-induced protein ig-h3</t>
  </si>
  <si>
    <t>TGFBI</t>
  </si>
  <si>
    <t>Q15582</t>
  </si>
  <si>
    <t>Insulin-like growth factor-binding protein 7</t>
  </si>
  <si>
    <t>IGFBP7</t>
  </si>
  <si>
    <t>Q16270</t>
  </si>
  <si>
    <t>Extracellular matrix protein 1</t>
  </si>
  <si>
    <t>ECM1</t>
  </si>
  <si>
    <t>Q16610</t>
  </si>
  <si>
    <t>Seizure protein 6 homolog</t>
  </si>
  <si>
    <t>SEZ6</t>
  </si>
  <si>
    <t>Q53EL9</t>
  </si>
  <si>
    <t>Vasorin</t>
  </si>
  <si>
    <t>VASN</t>
  </si>
  <si>
    <t>Q6EMK4</t>
  </si>
  <si>
    <t>Plexin domain-containing protein 2</t>
  </si>
  <si>
    <t>PLXDC2</t>
  </si>
  <si>
    <t>Q6UX71</t>
  </si>
  <si>
    <t>Peptidase inhibitor 16</t>
  </si>
  <si>
    <t>PI16</t>
  </si>
  <si>
    <t>Q6UXB8</t>
  </si>
  <si>
    <t>Inter-alpha-trypsin inhibitor heavy chain H5</t>
  </si>
  <si>
    <t>ITIH5</t>
  </si>
  <si>
    <t>Q86UX2</t>
  </si>
  <si>
    <t>WAP four-disulfide core domain protein 3</t>
  </si>
  <si>
    <t>WFDC3</t>
  </si>
  <si>
    <t>Q8IUB2</t>
  </si>
  <si>
    <t>C3 and PZP-like alpha-2-macroglobulin domain-containing protein 8</t>
  </si>
  <si>
    <t>CPAMD8</t>
  </si>
  <si>
    <t>Q8IZJ3</t>
  </si>
  <si>
    <t>Cell adhesion molecule 2</t>
  </si>
  <si>
    <t>CADM2</t>
  </si>
  <si>
    <t>Q8N3J6</t>
  </si>
  <si>
    <t>Serine protease HTRA1</t>
  </si>
  <si>
    <t>HTRA1</t>
  </si>
  <si>
    <t>Q92743</t>
  </si>
  <si>
    <t>Secreted frizzled-related protein 3</t>
  </si>
  <si>
    <t>FRZB</t>
  </si>
  <si>
    <t>Q92765</t>
  </si>
  <si>
    <t>Gamma-glutamyl hydrolase</t>
  </si>
  <si>
    <t>GGH</t>
  </si>
  <si>
    <t>Q92820</t>
  </si>
  <si>
    <t>Carboxypeptidase B2</t>
  </si>
  <si>
    <t>CPB2</t>
  </si>
  <si>
    <t>Q96IY4</t>
  </si>
  <si>
    <t>Beta-Ala-His dipeptidase</t>
  </si>
  <si>
    <t>CNDP1</t>
  </si>
  <si>
    <t>Q96KN2</t>
  </si>
  <si>
    <t>Zinc finger RNA-binding protein</t>
  </si>
  <si>
    <t>ZFR</t>
  </si>
  <si>
    <t>Q96KR1</t>
  </si>
  <si>
    <t>N-acetylmuramoyl-L-alanine amidase</t>
  </si>
  <si>
    <t>PGLYRP2</t>
  </si>
  <si>
    <t>Q96PD5</t>
  </si>
  <si>
    <t>Protein kinase C-binding protein NELL2</t>
  </si>
  <si>
    <t>NELL2</t>
  </si>
  <si>
    <t>Q99435</t>
  </si>
  <si>
    <t>Noelin</t>
  </si>
  <si>
    <t>OLFM1</t>
  </si>
  <si>
    <t>Q99784</t>
  </si>
  <si>
    <t>Myocilin</t>
  </si>
  <si>
    <t>MYOC</t>
  </si>
  <si>
    <t>Q99972</t>
  </si>
  <si>
    <t>Pappalysin-2</t>
  </si>
  <si>
    <t>PAPPA2</t>
  </si>
  <si>
    <t>Q9BXP8</t>
  </si>
  <si>
    <t>Cell adhesion molecule 1</t>
  </si>
  <si>
    <t>CADM1</t>
  </si>
  <si>
    <t>Q9BY67</t>
  </si>
  <si>
    <t>Semaphorin-4B</t>
  </si>
  <si>
    <t>SEMA4B</t>
  </si>
  <si>
    <t>Q9NPR2</t>
  </si>
  <si>
    <t>Complement C1r subcomponent-like protein</t>
  </si>
  <si>
    <t>C1RL</t>
  </si>
  <si>
    <t>Q9NZP8</t>
  </si>
  <si>
    <t>Fetuin-B</t>
  </si>
  <si>
    <t>FETUB</t>
  </si>
  <si>
    <t>Q9UGM5</t>
  </si>
  <si>
    <t>Protein Z-dependent protease inhibitor</t>
  </si>
  <si>
    <t>SERPINA10</t>
  </si>
  <si>
    <t>Q9UK55</t>
  </si>
  <si>
    <t>Multiple inositol polyphosphate phosphatase 1</t>
  </si>
  <si>
    <t>MINPP1</t>
  </si>
  <si>
    <t>Q9UNW1</t>
  </si>
  <si>
    <t>Carboxypeptidase Q</t>
  </si>
  <si>
    <t>CPQ</t>
  </si>
  <si>
    <t>Q9Y646</t>
  </si>
  <si>
    <t>IgGFc-binding protein</t>
  </si>
  <si>
    <t>FCGBP</t>
  </si>
  <si>
    <t>Q9Y6R7</t>
  </si>
  <si>
    <t>PDR_MEM</t>
  </si>
  <si>
    <t>dry AMD</t>
  </si>
  <si>
    <t>ERM</t>
  </si>
  <si>
    <t>PDR</t>
  </si>
  <si>
    <t>T: Significant pairs</t>
  </si>
  <si>
    <t>AMD_PDR</t>
  </si>
  <si>
    <t>AMD_PDR;MEM_PDR</t>
  </si>
  <si>
    <t>MEM_AMD</t>
  </si>
  <si>
    <t>MEM_PDR</t>
  </si>
  <si>
    <t>MEM_PDR;AMD_PDR</t>
  </si>
  <si>
    <t>PDR_AMD;PDR_MEM</t>
  </si>
  <si>
    <t>PDR_MEM;PDR_AMD</t>
  </si>
  <si>
    <t>ND PDR</t>
  </si>
  <si>
    <t>Ectonucleotide pyrophosphatase/phosphodiesterase family ERMber 2</t>
  </si>
  <si>
    <t>N: -Log Student's T-test p-value</t>
  </si>
  <si>
    <t>N: Student's T-test q-value</t>
  </si>
  <si>
    <t>N: Student's T-test Difference</t>
  </si>
  <si>
    <t>N: Student's T-test Test statistic</t>
  </si>
  <si>
    <t>Fold change</t>
  </si>
  <si>
    <t>log2 Fold change</t>
  </si>
  <si>
    <t>Table S3.2 - Proteins found differentially expressed in PDR compared to ERM.  Proteins highlighted in red and green represent, respectively, underexpressed and overexpressed proteins in PDR compared to ERM.</t>
  </si>
  <si>
    <t>Table S3.1 - Results of post-hoc tests differentiating between PDR, dry AMD, and ERM.</t>
  </si>
  <si>
    <t>Uniprot 
Acess</t>
  </si>
  <si>
    <t xml:space="preserve">Gene </t>
  </si>
  <si>
    <t>Description</t>
  </si>
  <si>
    <t>PDR/MH</t>
  </si>
  <si>
    <t>NPDR/MH</t>
  </si>
  <si>
    <t>PDR/NPDR</t>
  </si>
  <si>
    <t xml:space="preserve">log2 (PDR/ND)
</t>
  </si>
  <si>
    <t>log2 (Diabetic/ND)</t>
  </si>
  <si>
    <t>log2 (PDR/Diabetic)</t>
  </si>
  <si>
    <t xml:space="preserve"> PDR/MH</t>
  </si>
  <si>
    <t xml:space="preserve"> NPDR/MH</t>
  </si>
  <si>
    <t>ND MH</t>
  </si>
  <si>
    <t xml:space="preserve">MMP2 </t>
  </si>
  <si>
    <t>B3GNT6</t>
  </si>
  <si>
    <t>P43251</t>
    <phoneticPr fontId="1" type="noConversion"/>
  </si>
  <si>
    <t xml:space="preserve">BCAN </t>
  </si>
  <si>
    <t xml:space="preserve">CDH2 </t>
  </si>
  <si>
    <t>P16870</t>
    <phoneticPr fontId="2" type="noConversion"/>
  </si>
  <si>
    <t xml:space="preserve">CPQ </t>
  </si>
  <si>
    <t xml:space="preserve">CRTAC1 </t>
  </si>
  <si>
    <t xml:space="preserve">C1QTNF3 </t>
  </si>
  <si>
    <t xml:space="preserve">CFH </t>
  </si>
  <si>
    <t xml:space="preserve">FBLN1 </t>
  </si>
  <si>
    <t xml:space="preserve">LGALS3BP </t>
  </si>
  <si>
    <t>Q16270</t>
    <phoneticPr fontId="1" type="noConversion"/>
  </si>
  <si>
    <t>↓</t>
  </si>
  <si>
    <t>ND control</t>
  </si>
  <si>
    <t xml:space="preserve">ASAH1 </t>
  </si>
  <si>
    <t xml:space="preserve">SERPINF2 </t>
  </si>
  <si>
    <t>↑</t>
  </si>
  <si>
    <t xml:space="preserve">B2M </t>
  </si>
  <si>
    <t xml:space="preserve">C5 </t>
  </si>
  <si>
    <t xml:space="preserve">SERPINA6 </t>
  </si>
  <si>
    <t>Q9UBP4</t>
    <phoneticPr fontId="1" type="noConversion"/>
  </si>
  <si>
    <t xml:space="preserve">DKK3 </t>
  </si>
  <si>
    <t xml:space="preserve">DPP7 </t>
  </si>
  <si>
    <t xml:space="preserve">ENPP2 </t>
  </si>
  <si>
    <t>Ectonucleotide pyrophosphatasevsphosphodiesterase family member 2</t>
  </si>
  <si>
    <t xml:space="preserve">EFEMP1 </t>
  </si>
  <si>
    <t xml:space="preserve">CLU </t>
  </si>
  <si>
    <t xml:space="preserve">CFD </t>
  </si>
  <si>
    <t xml:space="preserve">CLSTN1 </t>
  </si>
  <si>
    <t xml:space="preserve">APP </t>
  </si>
  <si>
    <t xml:space="preserve">APLP2 </t>
  </si>
  <si>
    <t xml:space="preserve">CTSD </t>
  </si>
  <si>
    <t xml:space="preserve">CFB </t>
  </si>
  <si>
    <t>Uniprot</t>
  </si>
  <si>
    <t>log2 (CNVw/oB/Idiopathic vitreous floaters)</t>
  </si>
  <si>
    <t>log2 (CNVwB/Idiopathic vitreous floaters)</t>
  </si>
  <si>
    <t>log2 (hCNV/Idiopathic vitreous floaters)</t>
  </si>
  <si>
    <t>log2 
(dry AMD/ERM)</t>
  </si>
  <si>
    <t>log2 (nAMD/ERM)</t>
  </si>
  <si>
    <t xml:space="preserve">NPC2 </t>
  </si>
  <si>
    <t xml:space="preserve">OPTC </t>
  </si>
  <si>
    <t xml:space="preserve">PEBP1 </t>
  </si>
  <si>
    <t xml:space="preserve">SERPINF1 </t>
  </si>
  <si>
    <t xml:space="preserve">CPVL </t>
  </si>
  <si>
    <t xml:space="preserve">NEU1 </t>
  </si>
  <si>
    <t xml:space="preserve">SPON1 </t>
  </si>
  <si>
    <t>Number of studies</t>
  </si>
  <si>
    <t>This study
(PDR vs ERM)</t>
  </si>
  <si>
    <t xml:space="preserve">Table S3.3 - Proteins found differentially expressed in vitreous of patients with Diabetic retinopathy (DR) and proliferative diabetic retinopathy (PDR) in this study compared to other studies. The abbreviations MH and ERM correspond to the control groups of patients with macular holes and epiretinal membranes, respectively, whereas ND corresponds to non-diabetic patients. Symbols ↑ and ↓ correspond to the up-regulated and down-regulated proteins, respectively. </t>
  </si>
  <si>
    <t>Table S3.4 - Proteins found differentially expressed in PDR compared to dry AMD, Proteins highlighted in red and green represent, respectively, underexpressed and overexpressed proteins in PDR compared to dry AMD.</t>
  </si>
  <si>
    <t>This study
(PDR vs dry AMD)</t>
  </si>
  <si>
    <r>
      <t xml:space="preserve">Kim, </t>
    </r>
    <r>
      <rPr>
        <i/>
        <sz val="9"/>
        <rFont val="Times New Roman"/>
        <family val="1"/>
      </rPr>
      <t>et al.</t>
    </r>
    <r>
      <rPr>
        <sz val="9"/>
        <rFont val="Times New Roman"/>
        <family val="1"/>
      </rPr>
      <t>,
(2006)
PDR/MH</t>
    </r>
  </si>
  <si>
    <r>
      <t xml:space="preserve">Minamoto, </t>
    </r>
    <r>
      <rPr>
        <i/>
        <sz val="9"/>
        <rFont val="Times New Roman"/>
        <family val="1"/>
      </rPr>
      <t>et al.</t>
    </r>
    <r>
      <rPr>
        <sz val="9"/>
        <rFont val="Times New Roman"/>
        <family val="1"/>
      </rPr>
      <t>,
(2007)
DR/MH</t>
    </r>
  </si>
  <si>
    <r>
      <t xml:space="preserve">García-Ramírez, </t>
    </r>
    <r>
      <rPr>
        <i/>
        <sz val="9"/>
        <rFont val="Times New Roman"/>
        <family val="1"/>
      </rPr>
      <t>et al.</t>
    </r>
    <r>
      <rPr>
        <sz val="9"/>
        <rFont val="Times New Roman"/>
        <family val="1"/>
      </rPr>
      <t>,
(2007) 
log2 (PDR/MH)
(p-value&lt;0.05)</t>
    </r>
  </si>
  <si>
    <r>
      <t xml:space="preserve">Simó, </t>
    </r>
    <r>
      <rPr>
        <i/>
        <sz val="9"/>
        <rFont val="Times New Roman"/>
        <family val="1"/>
      </rPr>
      <t>et al.</t>
    </r>
    <r>
      <rPr>
        <sz val="9"/>
        <rFont val="Times New Roman"/>
        <family val="1"/>
      </rPr>
      <t>,
(2008)
PDR/MH</t>
    </r>
  </si>
  <si>
    <r>
      <t xml:space="preserve">Wang, </t>
    </r>
    <r>
      <rPr>
        <i/>
        <sz val="9"/>
        <rFont val="Times New Roman"/>
        <family val="1"/>
      </rPr>
      <t>et al.</t>
    </r>
    <r>
      <rPr>
        <sz val="9"/>
        <rFont val="Times New Roman"/>
        <family val="1"/>
      </rPr>
      <t>, 
(2012) 
average log2(PDR/Healthy control)
(p-value&lt;0.05)</t>
    </r>
  </si>
  <si>
    <r>
      <t xml:space="preserve">Wang, </t>
    </r>
    <r>
      <rPr>
        <i/>
        <sz val="9"/>
        <rFont val="Times New Roman"/>
        <family val="1"/>
      </rPr>
      <t>et al</t>
    </r>
    <r>
      <rPr>
        <sz val="9"/>
        <rFont val="Times New Roman"/>
        <family val="1"/>
      </rPr>
      <t>., 
(2013) 
log2 (PDR/Healthy control)
(p-value&lt;0.05)</t>
    </r>
  </si>
  <si>
    <r>
      <t xml:space="preserve">Loukovaara, </t>
    </r>
    <r>
      <rPr>
        <b/>
        <i/>
        <sz val="9"/>
        <rFont val="Times New Roman"/>
        <family val="1"/>
      </rPr>
      <t>et al.</t>
    </r>
    <r>
      <rPr>
        <b/>
        <sz val="9"/>
        <rFont val="Times New Roman"/>
        <family val="1"/>
      </rPr>
      <t>,
(2015)
log2 (PDR/DR)
(p-value&lt;0.005)
(q-value&lt;0.01)</t>
    </r>
  </si>
  <si>
    <r>
      <t xml:space="preserve">Balaiya, </t>
    </r>
    <r>
      <rPr>
        <i/>
        <sz val="9"/>
        <rFont val="Times New Roman"/>
        <family val="1"/>
      </rPr>
      <t>et al</t>
    </r>
    <r>
      <rPr>
        <sz val="9"/>
        <rFont val="Times New Roman"/>
        <family val="1"/>
      </rPr>
      <t>.,
(2017)
PDR/Control (MH/ERM)</t>
    </r>
  </si>
  <si>
    <r>
      <t xml:space="preserve">Schori, </t>
    </r>
    <r>
      <rPr>
        <i/>
        <sz val="9"/>
        <rFont val="Times New Roman"/>
        <family val="1"/>
      </rPr>
      <t>et al</t>
    </r>
    <r>
      <rPr>
        <sz val="9"/>
        <rFont val="Times New Roman"/>
        <family val="1"/>
      </rPr>
      <t>.,
(2018) 
log2 (PDR/ERM)
(p-value&lt;0.05)</t>
    </r>
  </si>
  <si>
    <r>
      <t xml:space="preserve">Zou, </t>
    </r>
    <r>
      <rPr>
        <b/>
        <i/>
        <sz val="9"/>
        <rFont val="Times New Roman"/>
        <family val="1"/>
      </rPr>
      <t>et al</t>
    </r>
    <r>
      <rPr>
        <b/>
        <sz val="9"/>
        <rFont val="Times New Roman"/>
        <family val="1"/>
      </rPr>
      <t>.,
(2018)
log2 (PDR/MH)
(p-value&lt;0.05)</t>
    </r>
  </si>
  <si>
    <r>
      <t xml:space="preserve">Shitama, </t>
    </r>
    <r>
      <rPr>
        <b/>
        <i/>
        <sz val="9"/>
        <rFont val="Times New Roman"/>
        <family val="1"/>
      </rPr>
      <t>et al.</t>
    </r>
    <r>
      <rPr>
        <b/>
        <sz val="9"/>
        <rFont val="Times New Roman"/>
        <family val="1"/>
      </rPr>
      <t>, 
(2008)</t>
    </r>
  </si>
  <si>
    <r>
      <t xml:space="preserve">Gao, </t>
    </r>
    <r>
      <rPr>
        <b/>
        <i/>
        <sz val="9"/>
        <rFont val="Times New Roman"/>
        <family val="1"/>
      </rPr>
      <t>et al.</t>
    </r>
    <r>
      <rPr>
        <b/>
        <sz val="9"/>
        <rFont val="Times New Roman"/>
        <family val="1"/>
      </rPr>
      <t>, (2008)
(p-value&lt;0.05)</t>
    </r>
  </si>
  <si>
    <r>
      <t xml:space="preserve">Kim, </t>
    </r>
    <r>
      <rPr>
        <b/>
        <i/>
        <sz val="9"/>
        <rFont val="Times New Roman"/>
        <family val="1"/>
      </rPr>
      <t xml:space="preserve">et al.,
</t>
    </r>
    <r>
      <rPr>
        <b/>
        <sz val="9"/>
        <rFont val="Times New Roman"/>
        <family val="1"/>
      </rPr>
      <t>(2010)</t>
    </r>
  </si>
  <si>
    <r>
      <t>Huber,</t>
    </r>
    <r>
      <rPr>
        <i/>
        <sz val="10"/>
        <rFont val="Times New Roman"/>
        <family val="1"/>
      </rPr>
      <t xml:space="preserve"> et al., </t>
    </r>
    <r>
      <rPr>
        <sz val="10"/>
        <rFont val="Times New Roman"/>
        <family val="1"/>
      </rPr>
      <t>(2012)
log2 (nAMD/Control (MH/ERM))
(p-value&lt;0.05)</t>
    </r>
  </si>
  <si>
    <r>
      <t xml:space="preserve">Koss, </t>
    </r>
    <r>
      <rPr>
        <i/>
        <sz val="10"/>
        <rFont val="Times New Roman"/>
        <family val="1"/>
      </rPr>
      <t>et al.</t>
    </r>
    <r>
      <rPr>
        <sz val="10"/>
        <rFont val="Times New Roman"/>
        <family val="1"/>
      </rPr>
      <t>, (2014)
log2 (AMD/Idiopathic vitreous floaters)
(p-value&lt;0.05)</t>
    </r>
  </si>
  <si>
    <r>
      <t>Nobl,</t>
    </r>
    <r>
      <rPr>
        <b/>
        <i/>
        <sz val="10"/>
        <rFont val="Times New Roman"/>
        <family val="1"/>
      </rPr>
      <t xml:space="preserve"> et al.,</t>
    </r>
    <r>
      <rPr>
        <b/>
        <sz val="10"/>
        <rFont val="Times New Roman"/>
        <family val="1"/>
      </rPr>
      <t xml:space="preserve"> (2016)
(p-value&lt;0.05)</t>
    </r>
  </si>
  <si>
    <r>
      <t xml:space="preserve">Schori, </t>
    </r>
    <r>
      <rPr>
        <b/>
        <i/>
        <sz val="10"/>
        <rFont val="Times New Roman"/>
        <family val="1"/>
      </rPr>
      <t>et al.</t>
    </r>
    <r>
      <rPr>
        <b/>
        <sz val="10"/>
        <rFont val="Times New Roman"/>
        <family val="1"/>
      </rPr>
      <t>, (2018)
(p-value&lt;0.05)</t>
    </r>
  </si>
  <si>
    <t xml:space="preserve">Table S3.5 - Proteins found differentially expressed in vitreous of patients with age-related macular degeneration (AMD) and neovascular age-related macular degeneration (nAMD). In the study performed by Nobl and co-workers, the studied groups correspond to nAMD with choroidal neovascularization without signs of bleeding (CNVwvsoB), nAMD with signs of bleeding (CNVwB) and nAMD with hemorrhagic choroidal neovascularization (hCNV). In the study performed by Schori and co-workers, the abbreviation ERM corresponds to the control group of patients with epiretinal membran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b/>
      <sz val="10"/>
      <color theme="1"/>
      <name val="Times New Roman"/>
      <family val="1"/>
    </font>
    <font>
      <sz val="10"/>
      <color theme="1"/>
      <name val="Times New Roman"/>
      <family val="1"/>
    </font>
    <font>
      <b/>
      <sz val="9"/>
      <color theme="1"/>
      <name val="Times New Roman"/>
      <family val="1"/>
    </font>
    <font>
      <sz val="9"/>
      <color theme="1"/>
      <name val="Times New Roman"/>
      <family val="1"/>
    </font>
    <font>
      <sz val="9"/>
      <name val="Times New Roman"/>
      <family val="1"/>
    </font>
    <font>
      <sz val="12"/>
      <name val="宋体"/>
      <charset val="134"/>
    </font>
    <font>
      <sz val="9"/>
      <color rgb="FF000000"/>
      <name val="Times New Roman"/>
      <family val="1"/>
    </font>
    <font>
      <sz val="9"/>
      <color indexed="81"/>
      <name val="Tahoma"/>
      <family val="2"/>
    </font>
    <font>
      <b/>
      <sz val="9"/>
      <color indexed="81"/>
      <name val="Tahoma"/>
      <family val="2"/>
    </font>
    <font>
      <b/>
      <sz val="10"/>
      <name val="Times New Roman"/>
      <family val="1"/>
    </font>
    <font>
      <b/>
      <sz val="9"/>
      <name val="Times New Roman"/>
      <family val="1"/>
    </font>
    <font>
      <i/>
      <sz val="9"/>
      <name val="Times New Roman"/>
      <family val="1"/>
    </font>
    <font>
      <b/>
      <i/>
      <sz val="9"/>
      <name val="Times New Roman"/>
      <family val="1"/>
    </font>
    <font>
      <sz val="10"/>
      <name val="Times New Roman"/>
      <family val="1"/>
    </font>
    <font>
      <b/>
      <i/>
      <sz val="10"/>
      <name val="Times New Roman"/>
      <family val="1"/>
    </font>
    <font>
      <i/>
      <sz val="10"/>
      <name val="Times New Roman"/>
      <family val="1"/>
    </font>
  </fonts>
  <fills count="5">
    <fill>
      <patternFill patternType="none"/>
    </fill>
    <fill>
      <patternFill patternType="gray125"/>
    </fill>
    <fill>
      <patternFill patternType="solid">
        <fgColor theme="0"/>
        <bgColor indexed="64"/>
      </patternFill>
    </fill>
    <fill>
      <patternFill patternType="solid">
        <fgColor theme="8"/>
        <bgColor indexed="64"/>
      </patternFill>
    </fill>
    <fill>
      <patternFill patternType="solid">
        <fgColor theme="7"/>
        <bgColor indexed="64"/>
      </patternFill>
    </fill>
  </fills>
  <borders count="20">
    <border>
      <left/>
      <right/>
      <top/>
      <bottom/>
      <diagonal/>
    </border>
    <border>
      <left/>
      <right/>
      <top style="thin">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top/>
      <bottom style="thin">
        <color indexed="64"/>
      </bottom>
      <diagonal/>
    </border>
    <border>
      <left/>
      <right/>
      <top/>
      <bottom style="thin">
        <color indexed="64"/>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theme="0"/>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style="thin">
        <color theme="0"/>
      </bottom>
      <diagonal/>
    </border>
    <border>
      <left/>
      <right style="thin">
        <color indexed="64"/>
      </right>
      <top style="thin">
        <color indexed="64"/>
      </top>
      <bottom style="thin">
        <color theme="0"/>
      </bottom>
      <diagonal/>
    </border>
  </borders>
  <cellStyleXfs count="2">
    <xf numFmtId="0" fontId="0" fillId="0" borderId="0"/>
    <xf numFmtId="0" fontId="6" fillId="0" borderId="0">
      <alignment vertical="center"/>
    </xf>
  </cellStyleXfs>
  <cellXfs count="113">
    <xf numFmtId="0" fontId="0" fillId="0" borderId="0" xfId="0"/>
    <xf numFmtId="0" fontId="2" fillId="2" borderId="0" xfId="0" applyFont="1" applyFill="1"/>
    <xf numFmtId="0" fontId="1" fillId="2" borderId="0" xfId="0" applyFont="1" applyFill="1" applyAlignment="1">
      <alignment horizontal="left" vertical="center" wrapText="1"/>
    </xf>
    <xf numFmtId="0" fontId="2" fillId="2" borderId="0" xfId="0" applyFont="1" applyFill="1" applyAlignment="1">
      <alignment horizontal="center"/>
    </xf>
    <xf numFmtId="0" fontId="1" fillId="2" borderId="0" xfId="0" applyFont="1" applyFill="1" applyAlignment="1">
      <alignment horizontal="center" vertical="center" wrapText="1"/>
    </xf>
    <xf numFmtId="0" fontId="2" fillId="2" borderId="0" xfId="0" applyFont="1" applyFill="1" applyAlignment="1">
      <alignment horizontal="left"/>
    </xf>
    <xf numFmtId="0" fontId="2" fillId="2" borderId="2" xfId="0" applyFont="1" applyFill="1" applyBorder="1" applyAlignment="1">
      <alignment horizontal="center"/>
    </xf>
    <xf numFmtId="0" fontId="2" fillId="2" borderId="3" xfId="0" applyFont="1" applyFill="1" applyBorder="1" applyAlignment="1">
      <alignment horizontal="center"/>
    </xf>
    <xf numFmtId="0" fontId="3" fillId="2" borderId="0" xfId="0" applyFont="1" applyFill="1" applyAlignment="1">
      <alignment horizontal="left" vertical="center" wrapText="1"/>
    </xf>
    <xf numFmtId="0" fontId="4" fillId="2" borderId="0" xfId="0" applyFont="1" applyFill="1" applyAlignment="1">
      <alignment horizontal="center" vertical="center"/>
    </xf>
    <xf numFmtId="0" fontId="3" fillId="2" borderId="0" xfId="0" applyFont="1" applyFill="1" applyAlignment="1">
      <alignment horizontal="center" vertical="center" wrapText="1"/>
    </xf>
    <xf numFmtId="2" fontId="5" fillId="0" borderId="6" xfId="0" applyNumberFormat="1" applyFont="1" applyBorder="1" applyAlignment="1">
      <alignment horizontal="center"/>
    </xf>
    <xf numFmtId="2" fontId="5" fillId="0" borderId="0" xfId="0" applyNumberFormat="1" applyFont="1" applyAlignment="1">
      <alignment horizontal="center"/>
    </xf>
    <xf numFmtId="2" fontId="5" fillId="0" borderId="0" xfId="0" applyNumberFormat="1" applyFont="1" applyAlignment="1">
      <alignment horizontal="center" vertical="center"/>
    </xf>
    <xf numFmtId="2" fontId="4" fillId="0" borderId="0" xfId="0" applyNumberFormat="1" applyFont="1" applyAlignment="1">
      <alignment horizontal="center" vertical="center"/>
    </xf>
    <xf numFmtId="2" fontId="5" fillId="0" borderId="6" xfId="1" applyNumberFormat="1" applyFont="1" applyBorder="1" applyAlignment="1">
      <alignment horizontal="center" vertical="center" wrapText="1"/>
    </xf>
    <xf numFmtId="2" fontId="4" fillId="0" borderId="6" xfId="0" applyNumberFormat="1" applyFont="1" applyBorder="1" applyAlignment="1">
      <alignment horizontal="center"/>
    </xf>
    <xf numFmtId="2" fontId="7" fillId="0" borderId="6" xfId="0" applyNumberFormat="1" applyFont="1" applyBorder="1" applyAlignment="1">
      <alignment horizontal="center" vertical="center"/>
    </xf>
    <xf numFmtId="0" fontId="4" fillId="2" borderId="0" xfId="0" applyFont="1" applyFill="1" applyAlignment="1">
      <alignment horizontal="center"/>
    </xf>
    <xf numFmtId="2" fontId="4" fillId="0" borderId="0" xfId="0" applyNumberFormat="1" applyFont="1" applyAlignment="1">
      <alignment horizontal="center"/>
    </xf>
    <xf numFmtId="0" fontId="3" fillId="2" borderId="0" xfId="0" applyFont="1" applyFill="1" applyAlignment="1">
      <alignment horizontal="center" vertical="center"/>
    </xf>
    <xf numFmtId="0" fontId="1" fillId="2" borderId="0" xfId="0" applyFont="1" applyFill="1" applyAlignment="1">
      <alignment horizontal="left" vertical="center" wrapText="1"/>
    </xf>
    <xf numFmtId="0" fontId="3" fillId="2" borderId="0" xfId="0" applyFont="1" applyFill="1" applyAlignment="1">
      <alignment horizontal="left" vertical="center" wrapText="1"/>
    </xf>
    <xf numFmtId="0" fontId="2" fillId="2" borderId="0" xfId="0" applyFont="1" applyFill="1" applyBorder="1" applyAlignment="1">
      <alignment horizontal="center"/>
    </xf>
    <xf numFmtId="0" fontId="2" fillId="2" borderId="0" xfId="0" applyFont="1" applyFill="1" applyBorder="1" applyAlignment="1">
      <alignment horizontal="left"/>
    </xf>
    <xf numFmtId="0" fontId="5" fillId="0" borderId="5" xfId="0" applyFont="1" applyBorder="1" applyAlignment="1">
      <alignment horizontal="center" vertical="center"/>
    </xf>
    <xf numFmtId="0" fontId="5" fillId="2" borderId="0" xfId="0" applyFont="1" applyFill="1" applyAlignment="1">
      <alignment horizontal="center" vertical="center"/>
    </xf>
    <xf numFmtId="0" fontId="5" fillId="0" borderId="14" xfId="0" applyFont="1" applyBorder="1" applyAlignment="1">
      <alignment horizontal="center" vertical="center"/>
    </xf>
    <xf numFmtId="0" fontId="11" fillId="0" borderId="10" xfId="0" applyFont="1" applyBorder="1" applyAlignment="1">
      <alignment horizontal="center" vertical="center" wrapText="1"/>
    </xf>
    <xf numFmtId="0" fontId="11" fillId="0" borderId="9" xfId="0" applyFont="1" applyBorder="1" applyAlignment="1">
      <alignment horizontal="center" vertical="center"/>
    </xf>
    <xf numFmtId="0" fontId="5" fillId="0" borderId="9"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12" xfId="0" applyFont="1" applyBorder="1" applyAlignment="1">
      <alignment horizontal="center" vertical="center" wrapText="1"/>
    </xf>
    <xf numFmtId="2" fontId="5" fillId="0" borderId="0" xfId="0" applyNumberFormat="1" applyFont="1" applyBorder="1" applyAlignment="1">
      <alignment horizontal="center"/>
    </xf>
    <xf numFmtId="2" fontId="5" fillId="0" borderId="0" xfId="0" applyNumberFormat="1" applyFont="1" applyBorder="1" applyAlignment="1">
      <alignment horizontal="left"/>
    </xf>
    <xf numFmtId="2" fontId="5" fillId="0" borderId="8" xfId="0" applyNumberFormat="1" applyFont="1" applyBorder="1" applyAlignment="1">
      <alignment horizontal="center"/>
    </xf>
    <xf numFmtId="2" fontId="4" fillId="0" borderId="4" xfId="0" applyNumberFormat="1" applyFont="1" applyBorder="1" applyAlignment="1">
      <alignment horizontal="center"/>
    </xf>
    <xf numFmtId="2" fontId="5" fillId="0" borderId="5" xfId="0" applyNumberFormat="1" applyFont="1" applyBorder="1" applyAlignment="1">
      <alignment horizontal="center"/>
    </xf>
    <xf numFmtId="2" fontId="5" fillId="0" borderId="15" xfId="0" applyNumberFormat="1" applyFont="1" applyBorder="1" applyAlignment="1">
      <alignment horizontal="center"/>
    </xf>
    <xf numFmtId="2" fontId="5" fillId="0" borderId="16" xfId="0" applyNumberFormat="1" applyFont="1" applyBorder="1" applyAlignment="1">
      <alignment horizontal="center"/>
    </xf>
    <xf numFmtId="0" fontId="5" fillId="0" borderId="9" xfId="0" applyFont="1" applyBorder="1" applyAlignment="1">
      <alignment horizontal="left" vertical="center"/>
    </xf>
    <xf numFmtId="2" fontId="5" fillId="0" borderId="5" xfId="0" applyNumberFormat="1" applyFont="1" applyBorder="1" applyAlignment="1">
      <alignment horizontal="left"/>
    </xf>
    <xf numFmtId="0" fontId="4" fillId="2" borderId="0" xfId="0" applyFont="1" applyFill="1" applyAlignment="1">
      <alignment horizontal="left"/>
    </xf>
    <xf numFmtId="0" fontId="11" fillId="3" borderId="1" xfId="0" applyFont="1" applyFill="1" applyBorder="1" applyAlignment="1">
      <alignment horizontal="center" vertical="center" wrapText="1"/>
    </xf>
    <xf numFmtId="0" fontId="11" fillId="3" borderId="7" xfId="0" applyFont="1" applyFill="1" applyBorder="1" applyAlignment="1">
      <alignment horizontal="center" vertical="center" wrapText="1"/>
    </xf>
    <xf numFmtId="0" fontId="5" fillId="0" borderId="4" xfId="0" applyFont="1" applyBorder="1" applyAlignment="1">
      <alignment horizontal="center" vertical="center"/>
    </xf>
    <xf numFmtId="0" fontId="5" fillId="0" borderId="0" xfId="0" applyFont="1" applyBorder="1" applyAlignment="1">
      <alignment horizontal="center" vertical="center" wrapText="1"/>
    </xf>
    <xf numFmtId="0" fontId="11" fillId="3" borderId="17" xfId="0" applyFont="1" applyFill="1" applyBorder="1" applyAlignment="1">
      <alignment horizontal="center" vertical="center" wrapText="1"/>
    </xf>
    <xf numFmtId="2" fontId="5" fillId="0" borderId="15" xfId="0" applyNumberFormat="1" applyFont="1" applyBorder="1" applyAlignment="1">
      <alignment horizontal="center" vertical="center"/>
    </xf>
    <xf numFmtId="2" fontId="4" fillId="0" borderId="15" xfId="0" applyNumberFormat="1" applyFont="1" applyBorder="1" applyAlignment="1">
      <alignment horizontal="center" vertical="center"/>
    </xf>
    <xf numFmtId="2" fontId="4" fillId="0" borderId="15" xfId="0" applyNumberFormat="1" applyFont="1" applyBorder="1" applyAlignment="1">
      <alignment horizontal="center"/>
    </xf>
    <xf numFmtId="2" fontId="5" fillId="0" borderId="16"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0" xfId="0" applyNumberFormat="1" applyFont="1" applyBorder="1" applyAlignment="1">
      <alignment horizontal="center" vertical="center"/>
    </xf>
    <xf numFmtId="2" fontId="5" fillId="0" borderId="8"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8" xfId="0" applyNumberFormat="1" applyFont="1" applyBorder="1" applyAlignment="1">
      <alignment horizontal="center" vertical="center"/>
    </xf>
    <xf numFmtId="2" fontId="4" fillId="0" borderId="0" xfId="0" applyNumberFormat="1" applyFont="1" applyBorder="1" applyAlignment="1">
      <alignment horizontal="center"/>
    </xf>
    <xf numFmtId="2" fontId="4" fillId="0" borderId="8" xfId="0" applyNumberFormat="1" applyFont="1" applyBorder="1" applyAlignment="1">
      <alignment horizontal="center"/>
    </xf>
    <xf numFmtId="2" fontId="5" fillId="0" borderId="4" xfId="0" applyNumberFormat="1" applyFont="1" applyBorder="1" applyAlignment="1">
      <alignment horizontal="center" vertical="center"/>
    </xf>
    <xf numFmtId="2" fontId="5" fillId="0" borderId="5" xfId="0" applyNumberFormat="1" applyFont="1" applyBorder="1" applyAlignment="1">
      <alignment horizontal="center" vertical="center"/>
    </xf>
    <xf numFmtId="2" fontId="5" fillId="0" borderId="14" xfId="0" applyNumberFormat="1" applyFont="1" applyBorder="1" applyAlignment="1">
      <alignment horizontal="center" vertical="center"/>
    </xf>
    <xf numFmtId="0" fontId="5" fillId="0" borderId="6" xfId="0" applyFont="1" applyBorder="1" applyAlignment="1">
      <alignment horizontal="center" vertical="center" wrapText="1"/>
    </xf>
    <xf numFmtId="0" fontId="5" fillId="0" borderId="8" xfId="0" applyFont="1" applyBorder="1" applyAlignment="1">
      <alignment horizontal="center" vertical="center" wrapText="1"/>
    </xf>
    <xf numFmtId="0" fontId="5" fillId="0" borderId="6" xfId="0" applyFont="1" applyBorder="1" applyAlignment="1">
      <alignment horizontal="center" vertical="center"/>
    </xf>
    <xf numFmtId="0" fontId="5" fillId="0" borderId="8" xfId="0" applyFont="1" applyBorder="1" applyAlignment="1">
      <alignment horizontal="center" vertical="center"/>
    </xf>
    <xf numFmtId="0" fontId="5" fillId="0" borderId="18"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9" xfId="0" applyFont="1" applyBorder="1" applyAlignment="1">
      <alignment horizontal="center" vertical="center" wrapText="1"/>
    </xf>
    <xf numFmtId="0" fontId="2" fillId="0" borderId="0" xfId="0" applyFont="1" applyBorder="1"/>
    <xf numFmtId="0" fontId="14" fillId="0" borderId="10" xfId="0" applyFont="1" applyBorder="1" applyAlignment="1">
      <alignment horizontal="center" vertical="center"/>
    </xf>
    <xf numFmtId="0" fontId="14" fillId="0" borderId="9" xfId="0" applyFont="1" applyBorder="1" applyAlignment="1">
      <alignment horizontal="center" vertical="center"/>
    </xf>
    <xf numFmtId="0" fontId="14" fillId="0" borderId="12" xfId="0" applyFont="1" applyBorder="1" applyAlignment="1">
      <alignment horizontal="center" vertical="center"/>
    </xf>
    <xf numFmtId="0" fontId="10" fillId="3" borderId="4" xfId="0" applyFont="1" applyFill="1" applyBorder="1" applyAlignment="1">
      <alignment horizontal="center" vertical="center"/>
    </xf>
    <xf numFmtId="0" fontId="10" fillId="3" borderId="5" xfId="0" applyFont="1" applyFill="1" applyBorder="1" applyAlignment="1">
      <alignment horizontal="center" vertical="center" wrapText="1"/>
    </xf>
    <xf numFmtId="0" fontId="10" fillId="3" borderId="5" xfId="0" applyFont="1" applyFill="1" applyBorder="1" applyAlignment="1">
      <alignment horizontal="center" vertical="center"/>
    </xf>
    <xf numFmtId="0" fontId="10" fillId="3" borderId="14" xfId="0" applyFont="1" applyFill="1" applyBorder="1" applyAlignment="1">
      <alignment horizontal="center" vertical="center"/>
    </xf>
    <xf numFmtId="0" fontId="1" fillId="2" borderId="0" xfId="0" applyFont="1" applyFill="1" applyBorder="1" applyAlignment="1">
      <alignment horizontal="center" vertical="center" wrapText="1"/>
    </xf>
    <xf numFmtId="0" fontId="1" fillId="2" borderId="0" xfId="0" applyFont="1" applyFill="1" applyBorder="1" applyAlignment="1">
      <alignment horizontal="left" vertical="center" wrapText="1"/>
    </xf>
    <xf numFmtId="0" fontId="10" fillId="2" borderId="0" xfId="0" applyFont="1" applyFill="1" applyAlignment="1">
      <alignment horizontal="center" vertical="center"/>
    </xf>
    <xf numFmtId="0" fontId="10" fillId="0" borderId="0" xfId="0" applyFont="1" applyBorder="1" applyAlignment="1">
      <alignment horizontal="center" vertical="center"/>
    </xf>
    <xf numFmtId="2" fontId="2" fillId="2" borderId="0" xfId="0" applyNumberFormat="1" applyFont="1" applyFill="1" applyAlignment="1">
      <alignment horizontal="center"/>
    </xf>
    <xf numFmtId="2" fontId="2" fillId="2" borderId="0" xfId="0" applyNumberFormat="1" applyFont="1" applyFill="1" applyBorder="1" applyAlignment="1">
      <alignment horizontal="center"/>
    </xf>
    <xf numFmtId="0" fontId="1" fillId="2" borderId="0" xfId="0" applyFont="1" applyFill="1" applyBorder="1" applyAlignment="1">
      <alignment horizontal="left" vertical="center" wrapText="1"/>
    </xf>
    <xf numFmtId="0" fontId="1" fillId="2" borderId="0" xfId="0" applyFont="1" applyFill="1" applyBorder="1" applyAlignment="1">
      <alignment horizontal="left" vertical="center"/>
    </xf>
    <xf numFmtId="0" fontId="2" fillId="2" borderId="0" xfId="0" applyFont="1" applyFill="1" applyAlignment="1">
      <alignment horizontal="center" vertical="center"/>
    </xf>
    <xf numFmtId="0" fontId="14" fillId="2" borderId="0" xfId="0" applyFont="1" applyFill="1" applyAlignment="1">
      <alignment horizontal="center" vertical="center"/>
    </xf>
    <xf numFmtId="0" fontId="14" fillId="0" borderId="4" xfId="0" applyFont="1" applyBorder="1" applyAlignment="1">
      <alignment horizontal="center" vertical="center" wrapText="1"/>
    </xf>
    <xf numFmtId="0" fontId="14" fillId="0" borderId="5" xfId="0" applyFont="1" applyBorder="1" applyAlignment="1">
      <alignment horizontal="center" vertical="center" wrapText="1"/>
    </xf>
    <xf numFmtId="0" fontId="14" fillId="0" borderId="14" xfId="0" applyFont="1" applyBorder="1" applyAlignment="1">
      <alignment horizontal="center" vertical="center" wrapText="1"/>
    </xf>
    <xf numFmtId="0" fontId="11" fillId="4" borderId="10" xfId="0" applyFont="1" applyFill="1" applyBorder="1" applyAlignment="1">
      <alignment horizontal="center" vertical="center" wrapText="1"/>
    </xf>
    <xf numFmtId="0" fontId="11" fillId="4" borderId="9" xfId="0" applyFont="1" applyFill="1" applyBorder="1" applyAlignment="1">
      <alignment horizontal="center" vertical="center" wrapText="1"/>
    </xf>
    <xf numFmtId="0" fontId="11" fillId="4" borderId="12" xfId="0" applyFont="1" applyFill="1" applyBorder="1" applyAlignment="1">
      <alignment horizontal="center" vertical="center" wrapText="1"/>
    </xf>
    <xf numFmtId="0" fontId="2" fillId="0" borderId="5" xfId="0" applyFont="1" applyBorder="1"/>
    <xf numFmtId="0" fontId="2" fillId="0" borderId="6" xfId="0" applyFont="1" applyBorder="1" applyAlignment="1">
      <alignment horizontal="center"/>
    </xf>
    <xf numFmtId="0" fontId="2" fillId="0" borderId="8" xfId="0" applyFont="1" applyBorder="1" applyAlignment="1">
      <alignment horizontal="center"/>
    </xf>
    <xf numFmtId="0" fontId="2" fillId="0" borderId="6" xfId="0" applyFont="1" applyBorder="1" applyAlignment="1">
      <alignment horizontal="center" vertical="center"/>
    </xf>
    <xf numFmtId="0" fontId="2" fillId="0" borderId="0" xfId="0" applyFont="1" applyBorder="1" applyAlignment="1">
      <alignment horizontal="center" vertical="center"/>
    </xf>
    <xf numFmtId="0" fontId="2" fillId="0" borderId="8" xfId="0" applyFont="1" applyBorder="1" applyAlignment="1">
      <alignment horizontal="center" vertical="center"/>
    </xf>
    <xf numFmtId="0" fontId="2" fillId="0" borderId="4" xfId="0" applyFont="1" applyBorder="1" applyAlignment="1">
      <alignment horizontal="center"/>
    </xf>
    <xf numFmtId="0" fontId="2" fillId="0" borderId="14" xfId="0" applyFont="1" applyBorder="1" applyAlignment="1">
      <alignment horizontal="center"/>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14" xfId="0" applyFont="1" applyBorder="1" applyAlignment="1">
      <alignment horizontal="center" vertical="center"/>
    </xf>
    <xf numFmtId="0" fontId="14" fillId="0" borderId="10" xfId="0" applyFont="1" applyBorder="1" applyAlignment="1">
      <alignment horizontal="center" vertical="center" wrapText="1"/>
    </xf>
    <xf numFmtId="0" fontId="14" fillId="0" borderId="9" xfId="0" applyFont="1" applyBorder="1" applyAlignment="1">
      <alignment horizontal="center" vertical="center" wrapText="1"/>
    </xf>
    <xf numFmtId="0" fontId="14" fillId="0" borderId="12" xfId="0" applyFont="1" applyBorder="1" applyAlignment="1">
      <alignment horizontal="center" vertical="center" wrapText="1"/>
    </xf>
    <xf numFmtId="0" fontId="14" fillId="0" borderId="11" xfId="0" applyFont="1" applyBorder="1" applyAlignment="1">
      <alignment horizontal="center" vertical="center" wrapText="1"/>
    </xf>
    <xf numFmtId="1" fontId="5" fillId="0" borderId="8" xfId="0" applyNumberFormat="1" applyFont="1" applyBorder="1" applyAlignment="1">
      <alignment horizontal="center"/>
    </xf>
    <xf numFmtId="1" fontId="5" fillId="0" borderId="14" xfId="0" applyNumberFormat="1" applyFont="1" applyBorder="1" applyAlignment="1">
      <alignment horizontal="center"/>
    </xf>
  </cellXfs>
  <cellStyles count="2">
    <cellStyle name="Normal" xfId="0" builtinId="0"/>
    <cellStyle name="Normal 2" xfId="1" xr:uid="{E4828E29-8227-406E-AF2A-23F93123BC17}"/>
  </cellStyles>
  <dxfs count="117">
    <dxf>
      <font>
        <b val="0"/>
        <i val="0"/>
        <strike val="0"/>
        <condense val="0"/>
        <extend val="0"/>
        <outline val="0"/>
        <shadow val="0"/>
        <u val="none"/>
        <vertAlign val="baseline"/>
        <sz val="9"/>
        <color auto="1"/>
        <name val="Times New Roman"/>
        <family val="1"/>
        <scheme val="none"/>
      </font>
      <numFmt numFmtId="1" formatCode="0"/>
      <alignment horizontal="center" textRotation="0" indent="0" justifyLastLine="0" shrinkToFit="0" readingOrder="0"/>
      <border diagonalUp="0" diagonalDown="0" outline="0">
        <left/>
        <right style="thin">
          <color indexed="64"/>
        </right>
      </border>
    </dxf>
    <dxf>
      <font>
        <b val="0"/>
        <i val="0"/>
        <strike val="0"/>
        <condense val="0"/>
        <extend val="0"/>
        <outline val="0"/>
        <shadow val="0"/>
        <u val="none"/>
        <vertAlign val="baseline"/>
        <sz val="9"/>
        <color auto="1"/>
        <name val="Times New Roman"/>
        <family val="1"/>
        <scheme val="none"/>
      </font>
      <numFmt numFmtId="2" formatCode="0.00"/>
      <alignment horizontal="center" textRotation="0" indent="0" justifyLastLine="0" shrinkToFit="0" readingOrder="0"/>
      <border diagonalUp="0" diagonalDown="0" outline="0">
        <left style="thin">
          <color indexed="64"/>
        </left>
        <right style="thin">
          <color indexed="64"/>
        </right>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left" textRotation="0" indent="0" justifyLastLine="0" shrinkToFit="0" readingOrder="0"/>
    </dxf>
    <dxf>
      <font>
        <strike val="0"/>
        <outline val="0"/>
        <shadow val="0"/>
        <u val="none"/>
        <vertAlign val="baseline"/>
        <sz val="10"/>
        <name val="Times New Roman"/>
        <family val="1"/>
        <scheme val="none"/>
      </font>
      <alignment horizontal="center" vertical="center" textRotation="0" indent="0" justifyLastLine="0" shrinkToFit="0" readingOrder="0"/>
      <border diagonalUp="0" diagonalDown="0" outline="0">
        <left/>
        <right style="thin">
          <color indexed="64"/>
        </right>
      </border>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alignment horizontal="center" vertical="center" textRotation="0" indent="0" justifyLastLine="0" shrinkToFit="0" readingOrder="0"/>
      <border diagonalUp="0" diagonalDown="0" outline="0">
        <left style="thin">
          <color indexed="64"/>
        </left>
        <right/>
      </border>
    </dxf>
    <dxf>
      <font>
        <strike val="0"/>
        <outline val="0"/>
        <shadow val="0"/>
        <u val="none"/>
        <vertAlign val="baseline"/>
        <sz val="10"/>
        <name val="Times New Roman"/>
        <family val="1"/>
        <scheme val="none"/>
      </font>
      <alignment horizontal="center" vertical="center" textRotation="0" indent="0" justifyLastLine="0" shrinkToFit="0" readingOrder="0"/>
    </dxf>
    <dxf>
      <font>
        <strike val="0"/>
        <outline val="0"/>
        <shadow val="0"/>
        <u val="none"/>
        <vertAlign val="baseline"/>
        <sz val="10"/>
        <name val="Times New Roman"/>
        <family val="1"/>
        <scheme val="none"/>
      </font>
      <alignment horizontal="center" textRotation="0" indent="0" justifyLastLine="0" shrinkToFit="0" readingOrder="0"/>
      <border diagonalUp="0" diagonalDown="0" outline="0">
        <left/>
        <right style="thin">
          <color indexed="64"/>
        </right>
      </border>
    </dxf>
    <dxf>
      <font>
        <strike val="0"/>
        <outline val="0"/>
        <shadow val="0"/>
        <u val="none"/>
        <vertAlign val="baseline"/>
        <sz val="10"/>
        <name val="Times New Roman"/>
        <family val="1"/>
        <scheme val="none"/>
      </font>
      <alignment horizontal="center" textRotation="0" indent="0" justifyLastLine="0" shrinkToFit="0" readingOrder="0"/>
      <border diagonalUp="0" diagonalDown="0" outline="0">
        <left style="thin">
          <color indexed="64"/>
        </left>
        <right/>
      </border>
    </dxf>
    <dxf>
      <font>
        <strike val="0"/>
        <outline val="0"/>
        <shadow val="0"/>
        <u val="none"/>
        <vertAlign val="baseline"/>
        <sz val="10"/>
        <name val="Times New Roman"/>
        <family val="1"/>
        <scheme val="none"/>
      </font>
      <alignment horizontal="center" vertical="center" textRotation="0" indent="0" justifyLastLine="0" shrinkToFit="0" readingOrder="0"/>
      <border diagonalUp="0" diagonalDown="0" outline="0">
        <left/>
        <right style="thin">
          <color indexed="64"/>
        </right>
      </border>
    </dxf>
    <dxf>
      <font>
        <strike val="0"/>
        <outline val="0"/>
        <shadow val="0"/>
        <u val="none"/>
        <vertAlign val="baseline"/>
        <sz val="10"/>
        <name val="Times New Roman"/>
        <family val="1"/>
        <scheme val="none"/>
      </font>
      <alignment horizontal="center" vertical="center" textRotation="0" indent="0" justifyLastLine="0" shrinkToFit="0" readingOrder="0"/>
    </dxf>
    <dxf>
      <font>
        <strike val="0"/>
        <outline val="0"/>
        <shadow val="0"/>
        <u val="none"/>
        <vertAlign val="baseline"/>
        <sz val="10"/>
        <name val="Times New Roman"/>
        <family val="1"/>
        <scheme val="none"/>
      </font>
      <alignment horizontal="center" vertical="center" textRotation="0" indent="0" justifyLastLine="0" shrinkToFit="0" readingOrder="0"/>
      <border diagonalUp="0" diagonalDown="0" outline="0">
        <left style="thin">
          <color indexed="64"/>
        </left>
        <right/>
      </border>
    </dxf>
    <dxf>
      <font>
        <strike val="0"/>
        <outline val="0"/>
        <shadow val="0"/>
        <u val="none"/>
        <vertAlign val="baseline"/>
        <sz val="10"/>
        <name val="Times New Roman"/>
        <family val="1"/>
        <scheme val="none"/>
      </font>
      <alignment horizontal="center" vertical="center" textRotation="0" indent="0" justifyLastLine="0" shrinkToFit="0" readingOrder="0"/>
    </dxf>
    <dxf>
      <font>
        <strike val="0"/>
        <outline val="0"/>
        <shadow val="0"/>
        <u val="none"/>
        <vertAlign val="baseline"/>
        <sz val="9"/>
        <color auto="1"/>
        <name val="Times New Roman"/>
        <family val="1"/>
        <scheme val="none"/>
      </font>
      <numFmt numFmtId="2" formatCode="0.00"/>
      <alignment horizontal="center" vertical="bottom" textRotation="0" wrapText="0" indent="0" justifyLastLine="0" shrinkToFit="0" readingOrder="0"/>
      <border diagonalUp="0" diagonalDown="0">
        <left style="thin">
          <color indexed="64"/>
        </left>
        <right style="thin">
          <color indexed="64"/>
        </right>
        <top/>
        <bottom/>
        <vertical/>
        <horizontal/>
      </border>
    </dxf>
    <dxf>
      <font>
        <strike val="0"/>
        <outline val="0"/>
        <shadow val="0"/>
        <u val="none"/>
        <vertAlign val="baseline"/>
        <sz val="10"/>
        <name val="Times New Roman"/>
        <family val="1"/>
        <scheme val="none"/>
      </font>
      <alignment horizontal="center" vertical="center" textRotation="0" indent="0" justifyLastLine="0" shrinkToFit="0" readingOrder="0"/>
      <border diagonalUp="0" diagonalDown="0" outline="0">
        <left style="thin">
          <color indexed="64"/>
        </left>
        <right style="thin">
          <color indexed="64"/>
        </right>
        <top/>
        <bottom/>
      </border>
    </dxf>
    <dxf>
      <font>
        <strike val="0"/>
        <outline val="0"/>
        <shadow val="0"/>
        <u val="none"/>
        <vertAlign val="baseline"/>
        <sz val="10"/>
        <color auto="1"/>
        <name val="Times New Roman"/>
        <family val="1"/>
        <scheme val="none"/>
      </font>
      <alignment horizontal="center" vertical="center" textRotation="0" wrapText="1" indent="0" justifyLastLine="0" shrinkToFit="0" readingOrder="0"/>
    </dxf>
    <dxf>
      <font>
        <strike val="0"/>
        <outline val="0"/>
        <shadow val="0"/>
        <u val="none"/>
        <vertAlign val="baseline"/>
        <sz val="10"/>
        <name val="Times New Roman"/>
        <family val="1"/>
        <scheme val="none"/>
      </font>
    </dxf>
    <dxf>
      <font>
        <strike val="0"/>
        <outline val="0"/>
        <shadow val="0"/>
        <u val="none"/>
        <vertAlign val="baseline"/>
        <sz val="10"/>
        <color theme="1"/>
        <name val="Times New Roman"/>
        <family val="1"/>
        <scheme val="none"/>
      </font>
      <numFmt numFmtId="2" formatCode="0.00"/>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b val="0"/>
        <i val="0"/>
        <strike val="0"/>
        <condense val="0"/>
        <extend val="0"/>
        <outline val="0"/>
        <shadow val="0"/>
        <u val="none"/>
        <vertAlign val="baseline"/>
        <sz val="10"/>
        <color theme="1"/>
        <name val="Times New Roman"/>
        <family val="1"/>
        <scheme val="none"/>
      </font>
      <numFmt numFmtId="2" formatCode="0.00"/>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border diagonalUp="0" diagonalDown="0">
        <left style="thin">
          <color indexed="64"/>
        </left>
        <right style="thin">
          <color indexed="64"/>
        </right>
        <top style="thin">
          <color indexed="64"/>
        </top>
        <bottom style="thin">
          <color indexed="64"/>
        </bottom>
      </border>
    </dxf>
    <dxf>
      <font>
        <b/>
        <strike val="0"/>
        <outline val="0"/>
        <shadow val="0"/>
        <u val="none"/>
        <vertAlign val="baseline"/>
        <sz val="10"/>
        <color auto="1"/>
        <name val="Times New Roman"/>
        <family val="1"/>
        <scheme val="none"/>
      </font>
      <alignment horizontal="center" vertical="center" textRotation="0" wrapText="0" indent="0" justifyLastLine="0" shrinkToFit="0" readingOrder="0"/>
    </dxf>
    <dxf>
      <font>
        <strike val="0"/>
        <outline val="0"/>
        <shadow val="0"/>
        <u val="none"/>
        <vertAlign val="baseline"/>
        <sz val="10"/>
        <color theme="1"/>
        <name val="Times New Roman"/>
        <family val="1"/>
        <scheme val="none"/>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b/>
        <i val="0"/>
        <strike val="0"/>
        <condense val="0"/>
        <extend val="0"/>
        <outline val="0"/>
        <shadow val="0"/>
        <u val="none"/>
        <vertAlign val="baseline"/>
        <sz val="10"/>
        <color auto="1"/>
        <name val="Times New Roman"/>
        <family val="1"/>
        <scheme val="none"/>
      </font>
      <fill>
        <patternFill patternType="solid">
          <fgColor indexed="64"/>
          <bgColor theme="8"/>
        </patternFill>
      </fill>
      <alignment horizontal="center" vertical="center" textRotation="0" wrapText="0" indent="0" justifyLastLine="0" shrinkToFit="0" readingOrder="0"/>
      <border diagonalUp="0" diagonalDown="0">
        <left/>
        <right/>
        <top/>
        <bottom/>
        <vertical/>
        <horizontal/>
      </border>
    </dxf>
    <dxf>
      <border>
        <bottom style="thin">
          <color indexed="64"/>
        </bottom>
      </border>
    </dxf>
    <dxf>
      <font>
        <strike val="0"/>
        <outline val="0"/>
        <shadow val="0"/>
        <u val="none"/>
        <vertAlign val="baseline"/>
        <sz val="10"/>
        <color auto="1"/>
        <name val="Times New Roman"/>
        <family val="1"/>
        <scheme val="none"/>
      </font>
      <alignment horizontal="center" vertical="center" textRotation="0" wrapText="0" indent="0" justifyLastLine="0" shrinkToFit="0" readingOrder="0"/>
      <border diagonalUp="0" diagonalDown="0">
        <left/>
        <right/>
        <top/>
        <bottom/>
        <vertical/>
        <horizontal/>
      </border>
    </dxf>
    <dxf>
      <border>
        <bottom style="thin">
          <color indexed="64"/>
        </bottom>
      </border>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font>
        <strike val="0"/>
        <outline val="0"/>
        <shadow val="0"/>
        <u val="none"/>
        <vertAlign val="baseline"/>
        <sz val="10"/>
        <name val="Times New Roman"/>
        <family val="1"/>
        <scheme val="none"/>
      </font>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0"/>
        <name val="Times New Roman"/>
        <family val="1"/>
        <scheme val="none"/>
      </font>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style="thin">
          <color indexed="64"/>
        </right>
        <vertic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style="thin">
          <color indexed="64"/>
        </left>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style="thin">
          <color indexed="64"/>
        </right>
        <vertic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style="thin">
          <color indexed="64"/>
        </right>
        <vertic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style="thin">
          <color indexed="64"/>
        </right>
        <vertic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right style="thin">
          <color indexed="64"/>
        </right>
        <top/>
        <bottom/>
        <vertical/>
        <horizont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top/>
        <bottom/>
        <vertical/>
        <horizont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right style="thin">
          <color indexed="64"/>
        </right>
        <top/>
        <bottom/>
        <vertical/>
        <horizontal/>
      </border>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border diagonalUp="0" diagonalDown="0">
        <left style="thin">
          <color indexed="64"/>
        </left>
        <right/>
        <top/>
        <bottom/>
        <vertical/>
        <horizont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style="thin">
          <color indexed="64"/>
        </left>
        <right style="thin">
          <color indexed="64"/>
        </right>
        <vertic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right style="thin">
          <color indexed="64"/>
        </right>
        <vertic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style="thin">
          <color indexed="64"/>
        </left>
        <right/>
        <vertic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style="thin">
          <color indexed="64"/>
        </left>
        <right style="thin">
          <color indexed="64"/>
        </right>
        <vertical/>
      </border>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left style="thin">
          <color indexed="64"/>
        </left>
        <right style="thin">
          <color indexed="64"/>
        </right>
        <vertical/>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dxf>
    <dxf>
      <font>
        <b val="0"/>
        <i val="0"/>
        <strike val="0"/>
        <condense val="0"/>
        <extend val="0"/>
        <outline val="0"/>
        <shadow val="0"/>
        <u val="none"/>
        <vertAlign val="baseline"/>
        <sz val="9"/>
        <color auto="1"/>
        <name val="Times New Roman"/>
        <family val="1"/>
        <scheme val="none"/>
      </font>
      <fill>
        <patternFill patternType="none">
          <fgColor indexed="64"/>
          <bgColor auto="1"/>
        </patternFill>
      </fill>
      <alignment horizontal="center" vertical="center" textRotation="0" wrapText="1" indent="0" justifyLastLine="0" shrinkToFit="0" readingOrder="0"/>
    </dxf>
    <dxf>
      <font>
        <strike val="0"/>
        <outline val="0"/>
        <shadow val="0"/>
        <u val="none"/>
        <vertAlign val="baseline"/>
        <sz val="9"/>
        <name val="Times New Roman"/>
        <family val="1"/>
        <scheme val="none"/>
      </font>
      <numFmt numFmtId="2" formatCode="0.00"/>
      <fill>
        <patternFill patternType="none">
          <fgColor indexed="64"/>
          <bgColor auto="1"/>
        </patternFill>
      </fill>
      <alignment horizontal="center" textRotation="0" indent="0" justifyLastLine="0" shrinkToFit="0" readingOrder="0"/>
    </dxf>
    <dxf>
      <font>
        <b val="0"/>
        <i val="0"/>
        <strike val="0"/>
        <condense val="0"/>
        <extend val="0"/>
        <outline val="0"/>
        <shadow val="0"/>
        <u val="none"/>
        <vertAlign val="baseline"/>
        <sz val="9"/>
        <color auto="1"/>
        <name val="Times New Roman"/>
        <family val="1"/>
        <scheme val="none"/>
      </font>
      <numFmt numFmtId="2" formatCode="0.00"/>
      <fill>
        <patternFill patternType="none">
          <fgColor indexed="64"/>
          <bgColor auto="1"/>
        </patternFill>
      </fill>
      <alignment horizontal="center" vertical="bottom" textRotation="0" wrapText="0" indent="0" justifyLastLine="0" shrinkToFit="0" readingOrder="0"/>
      <border diagonalUp="0" diagonalDown="0" outline="0">
        <left style="thin">
          <color indexed="64"/>
        </left>
        <right/>
        <top/>
        <bottom/>
      </border>
    </dxf>
    <dxf>
      <border outline="0">
        <bottom style="thin">
          <color indexed="64"/>
        </bottom>
      </border>
    </dxf>
    <dxf>
      <border outline="0">
        <right style="thin">
          <color indexed="64"/>
        </right>
        <top style="thin">
          <color indexed="64"/>
        </top>
      </border>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left"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indexed="64"/>
          <bgColor theme="0"/>
        </patternFill>
      </fill>
      <alignment horizontal="center" vertical="bottom" textRotation="0" wrapText="0" indent="0" justifyLastLine="0" shrinkToFit="0" readingOrder="0"/>
    </dxf>
    <dxf>
      <border outline="0">
        <left style="medium">
          <color indexed="64"/>
        </left>
        <right style="medium">
          <color indexed="64"/>
        </right>
        <top style="medium">
          <color indexed="64"/>
        </top>
        <bottom style="medium">
          <color indexed="64"/>
        </bottom>
      </border>
    </dxf>
  </dxfs>
  <tableStyles count="0" defaultTableStyle="TableStyleMedium2" defaultPivotStyle="PivotStyleLight16"/>
  <colors>
    <mruColors>
      <color rgb="FF12FAC4"/>
      <color rgb="FFF492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microsoft.com/office/2006/relationships/xlExternalLinkPath/xlPathMissing" Target="Book5"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PDRvsERM"/>
      <sheetName val="Sheet2"/>
      <sheetName val="Sheet3"/>
      <sheetName val="Sheet4"/>
    </sheetNames>
    <sheetDataSet>
      <sheetData sheetId="0"/>
      <sheetData sheetId="1"/>
      <sheetData sheetId="2" refreshError="1"/>
      <sheetData sheetId="3"/>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A8CCA089-3BD4-4FD5-A068-D951F3349F87}" name="Tabela6" displayName="Tabela6" ref="A3:H240" totalsRowShown="0" headerRowDxfId="45" dataDxfId="56" headerRowBorderDxfId="46" tableBorderDxfId="55">
  <autoFilter ref="A3:H240" xr:uid="{A8CCA089-3BD4-4FD5-A068-D951F3349F87}"/>
  <tableColumns count="8">
    <tableColumn id="1" xr3:uid="{FEB9ACA1-4B4E-4CB9-8A83-FA29AEB239A0}" name="dry AMD" dataDxfId="54"/>
    <tableColumn id="2" xr3:uid="{45D47DF4-3743-473A-A120-22A278916DA4}" name="ERM" dataDxfId="53"/>
    <tableColumn id="3" xr3:uid="{33B51DB8-E12F-4F21-8673-E7791671D5AB}" name="PDR" dataDxfId="52"/>
    <tableColumn id="4" xr3:uid="{59E35927-06DC-466A-9702-D21E874430CF}" name="C: Main Protein" dataDxfId="51"/>
    <tableColumn id="5" xr3:uid="{8EC92660-8459-4092-8F92-F8681A7FAF4A}" name="C: Protein group" dataDxfId="50"/>
    <tableColumn id="6" xr3:uid="{4A66EE6F-FA9D-4092-B269-7EF9AC007A18}" name="T: Protein names" dataDxfId="49"/>
    <tableColumn id="7" xr3:uid="{6787639B-61EC-4FA4-A1A4-C9020F8EA217}" name="T: Gene names" dataDxfId="48"/>
    <tableColumn id="8" xr3:uid="{B073E941-DB2B-486C-B1E2-C11DA32A804B}" name="T: Significant pairs" dataDxfId="47"/>
  </tableColumns>
  <tableStyleInfo name="TableStyleMedium2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3F4F1F9-8198-468B-B3A2-E5742696E8CA}" name="Tabela4" displayName="Tabela4" ref="A3:J121" totalsRowShown="0" headerRowDxfId="43" dataDxfId="108" headerRowBorderDxfId="44" tableBorderDxfId="116">
  <autoFilter ref="A3:J121" xr:uid="{0C395206-2E70-499B-97EF-B2F86C530F93}"/>
  <tableColumns count="10">
    <tableColumn id="1" xr3:uid="{C0104BCA-93E4-4ADB-8EFA-ED7B23B6E887}" name="C: Main Protein" dataDxfId="115"/>
    <tableColumn id="2" xr3:uid="{2E363DE5-480F-4695-BEF3-D17CD67085E4}" name="C: Protein group" dataDxfId="114"/>
    <tableColumn id="3" xr3:uid="{1E70EB6D-DA91-4125-AD6F-63C6F492292D}" name="T: Protein names" dataDxfId="113"/>
    <tableColumn id="4" xr3:uid="{03546AAD-949B-4FC2-B6C8-92FD24024554}" name="T: Gene names" dataDxfId="112"/>
    <tableColumn id="5" xr3:uid="{6D7DD90F-1439-453D-B5E1-BD239CBE90C7}" name="Fold change" dataDxfId="22"/>
    <tableColumn id="6" xr3:uid="{130C1E5C-ABB7-4411-8807-08D1DB19665F}" name="log2 Fold change" dataDxfId="20"/>
    <tableColumn id="7" xr3:uid="{FA277FE0-2670-4B90-8FB6-B557F8425CE9}" name="N: -Log Student's T-test p-value" dataDxfId="21"/>
    <tableColumn id="8" xr3:uid="{05C5F3D7-7A07-4923-A773-72744EE74BDF}" name="N: Student's T-test q-value" dataDxfId="111"/>
    <tableColumn id="9" xr3:uid="{060AD6D6-25EB-4515-95C2-97531DEE7183}" name="N: Student's T-test Difference" dataDxfId="110"/>
    <tableColumn id="10" xr3:uid="{8DF39611-ADAB-4D2F-990B-46F99A9A5AD8}" name="N: Student's T-test Test statistic" dataDxfId="109"/>
  </tableColumns>
  <tableStyleInfo name="TableStyleMedium20"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4DC628-7ED6-4830-A41D-148A1C542E0E}" name="Tabela3" displayName="Tabela3" ref="A4:W122" totalsRowShown="0" headerRowDxfId="103" dataDxfId="102" headerRowBorderDxfId="106" tableBorderDxfId="107">
  <autoFilter ref="A4:W122" xr:uid="{84956CB6-E593-4BF6-A54E-825FDCD4459B}"/>
  <sortState xmlns:xlrd2="http://schemas.microsoft.com/office/spreadsheetml/2017/richdata2" ref="A5:W122">
    <sortCondition descending="1" ref="E4:E122"/>
  </sortState>
  <tableColumns count="23">
    <tableColumn id="1" xr3:uid="{F0BF91BE-55C4-4645-9828-50F1DC357F93}" name="Uniprot _x000a_Acess" dataDxfId="105"/>
    <tableColumn id="2" xr3:uid="{E4BE5059-6E2E-4214-AA57-D299F1674E72}" name="Gene " dataDxfId="101"/>
    <tableColumn id="3" xr3:uid="{68B267B8-8923-4AA0-A0DE-B3D085550DAE}" name="Description" dataDxfId="2"/>
    <tableColumn id="36" xr3:uid="{4DEF1F46-F7D5-4135-96C1-E2BC4830B564}" name="Number of studies" dataDxfId="0">
      <calculatedColumnFormula>COUNTA(Tabela3[[#This Row],[This study
(PDR vs ERM)]:[Zou, et al.,
(2018)
log2 (PDR/MH)
(p-value&lt;0.05)]])</calculatedColumnFormula>
    </tableColumn>
    <tableColumn id="17" xr3:uid="{51764947-13E5-448C-8304-762A2BE5E66D}" name="This study_x000a_(PDR vs ERM)" dataDxfId="1"/>
    <tableColumn id="6" xr3:uid="{8F072C4D-831D-4D2D-99C9-0F13146BA8A4}" name="Kim, et al.,_x000a_(2006)_x000a_PDR/MH" dataDxfId="73"/>
    <tableColumn id="7" xr3:uid="{05AAD803-4873-4B4E-9DEC-E3E2875FC957}" name="Minamoto, et al.,_x000a_(2007)_x000a_DR/MH" dataDxfId="72"/>
    <tableColumn id="8" xr3:uid="{2978EB85-3C15-4F87-9EA3-344DF6C565C0}" name="García-Ramírez, et al.,_x000a_(2007) _x000a_log2 (PDR/MH)_x000a_(p-value&lt;0.05)" dataDxfId="104"/>
    <tableColumn id="9" xr3:uid="{E72E8B2B-9191-41BA-BED4-01CA001A7EE5}" name="Simó, et al.,_x000a_(2008)_x000a_PDR/MH" dataDxfId="68"/>
    <tableColumn id="10" xr3:uid="{9D41E8AF-68B3-4307-98C6-5D1390A64ED5}" name="PDR/MH" dataDxfId="71"/>
    <tableColumn id="11" xr3:uid="{0939F0BE-B7AA-47A7-8522-CB337B4C4959}" name="NPDR/MH" dataDxfId="70"/>
    <tableColumn id="12" xr3:uid="{3FD3F192-AAE4-4668-A520-7CEDDA35C930}" name="PDR/NPDR" dataDxfId="69"/>
    <tableColumn id="13" xr3:uid="{343BD90D-82A3-47A9-BD6D-3FEAF86CC848}" name="log2 (PDR/ND)_x000a_" dataDxfId="67"/>
    <tableColumn id="14" xr3:uid="{432539B8-DC66-46AD-B142-3F8D32A97768}" name="log2 (Diabetic/ND)" dataDxfId="66"/>
    <tableColumn id="15" xr3:uid="{0ABCA555-DA3E-4A1F-A633-E91F976704EF}" name="log2 (PDR/Diabetic)" dataDxfId="65"/>
    <tableColumn id="18" xr3:uid="{C340811D-2144-4B96-9098-E0AE958085A4}" name=" PDR/MH" dataDxfId="64"/>
    <tableColumn id="19" xr3:uid="{9D543F8C-C6BF-4FD9-B7EB-14BCCF3785EB}" name=" NPDR/MH" dataDxfId="63"/>
    <tableColumn id="21" xr3:uid="{1E2992D6-C49C-4A81-BF2A-C5D16A791F06}" name="Wang, et al., _x000a_(2012) _x000a_average log2(PDR/Healthy control)_x000a_(p-value&lt;0.05)" dataDxfId="62"/>
    <tableColumn id="22" xr3:uid="{53B662D4-8FB7-45F9-BC2F-6BA0AF15F277}" name="Wang, et al., _x000a_(2013) _x000a_log2 (PDR/Healthy control)_x000a_(p-value&lt;0.05)" dataDxfId="60"/>
    <tableColumn id="24" xr3:uid="{300A7B47-E36F-4958-B8D5-A9732BD91E29}" name="Loukovaara, et al.,_x000a_(2015)_x000a_log2 (PDR/DR)_x000a_(p-value&lt;0.005)_x000a_(q-value&lt;0.01)" dataDxfId="61"/>
    <tableColumn id="26" xr3:uid="{622148CE-7F38-43BB-A26B-F8BBD54CA09E}" name="Balaiya, et al.,_x000a_(2017)_x000a_PDR/Control (MH/ERM)" dataDxfId="59"/>
    <tableColumn id="28" xr3:uid="{368A4372-4EC1-4CF8-84D1-1BE883ACF4F6}" name="Schori, et al.,_x000a_(2018) _x000a_log2 (PDR/ERM)_x000a_(p-value&lt;0.05)" dataDxfId="57"/>
    <tableColumn id="29" xr3:uid="{1D92DA8A-FBCC-49F4-8C62-DE9E7667793B}" name="Zou, et al.,_x000a_(2018)_x000a_log2 (PDR/MH)_x000a_(p-value&lt;0.05)" dataDxfId="58"/>
  </tableColumns>
  <tableStyleInfo name="TableStyleMedium20"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D226C32-2FA3-4344-A338-5DB10B523AED}" name="Tabela2" displayName="Tabela2" ref="A3:J98" totalsRowShown="0" headerRowDxfId="31" dataDxfId="32" tableBorderDxfId="30">
  <autoFilter ref="A3:J98" xr:uid="{DD226C32-2FA3-4344-A338-5DB10B523AED}"/>
  <tableColumns count="10">
    <tableColumn id="1" xr3:uid="{531B8441-A4E0-4D69-A114-D56E74DA378F}" name="C: Main Protein" dataDxfId="29"/>
    <tableColumn id="2" xr3:uid="{7D71672F-76C5-4A9F-8919-DC295320AA88}" name="C: Protein group" dataDxfId="28"/>
    <tableColumn id="3" xr3:uid="{2D351934-42F9-49C3-BB08-3E048BD17AD9}" name="T: Protein names" dataDxfId="27"/>
    <tableColumn id="4" xr3:uid="{CDB28A06-A0C1-4BC7-A33A-97F21B0395D5}" name="T: Gene names" dataDxfId="26"/>
    <tableColumn id="5" xr3:uid="{C80DFF6B-58C6-4D3C-8C0B-35CB95F346AB}" name="Fold change" dataDxfId="19"/>
    <tableColumn id="6" xr3:uid="{7847B0A6-700D-45C9-9906-37F75BB4E977}" name="log2 Fold change" dataDxfId="17"/>
    <tableColumn id="7" xr3:uid="{FA167904-B78A-4F54-A008-DD710D9A4CBA}" name="N: -Log Student's T-test p-value" dataDxfId="18"/>
    <tableColumn id="8" xr3:uid="{BF150BFD-D1AE-4F35-A200-9142A0E2997F}" name="N: Student's T-test q-value" dataDxfId="25"/>
    <tableColumn id="9" xr3:uid="{A6EEC3E3-FBA6-450B-9314-39B6C01F218A}" name="N: Student's T-test Difference" dataDxfId="24"/>
    <tableColumn id="10" xr3:uid="{62AB4766-B46B-43C8-9091-A2653B85E1A5}" name="N: Student's T-test Test statistic" dataDxfId="23"/>
  </tableColumns>
  <tableStyleInfo name="TableStyleMedium1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1BFB07C-19CD-4E37-BDB5-A98E9627B947}" name="Tabela25" displayName="Tabela25" ref="A3:L98" totalsRowShown="0" headerRowDxfId="15" dataDxfId="16">
  <sortState xmlns:xlrd2="http://schemas.microsoft.com/office/spreadsheetml/2017/richdata2" ref="A4:L98">
    <sortCondition descending="1" ref="E3:E98"/>
  </sortState>
  <tableColumns count="12">
    <tableColumn id="1" xr3:uid="{DCA19A4D-1274-444C-A564-CCF511A327D3}" name="Uniprot" dataDxfId="5"/>
    <tableColumn id="2" xr3:uid="{DB8BCDFF-6010-4F16-A1F3-59A3E5368870}" name="Gene " dataDxfId="6"/>
    <tableColumn id="3" xr3:uid="{6082C970-BE39-4C27-B760-E5EDE1DE57F2}" name="Description" dataDxfId="4"/>
    <tableColumn id="12" xr3:uid="{B549FA0B-0077-4538-862E-CDC138953FBB}" name="Number of studies" dataDxfId="3">
      <calculatedColumnFormula>COUNTA(Tabela25[[#This Row],[This study
(PDR vs dry AMD)]:[log2 (nAMD/ERM)]])</calculatedColumnFormula>
    </tableColumn>
    <tableColumn id="11" xr3:uid="{E8EDBCF3-390C-4D7F-B572-575B86302B0E}" name="This study_x000a_(PDR vs dry AMD)" dataDxfId="13">
      <calculatedColumnFormula>VLOOKUP(Tabela25[[#This Row],[Uniprot]],[1]Sheet4!$A$1:$B$96,2,FALSE)</calculatedColumnFormula>
    </tableColumn>
    <tableColumn id="4" xr3:uid="{39BDBFDE-8693-4D3C-B1D5-EFC0D32B349F}" name="Huber, et al., (2012)_x000a_log2 (nAMD/Control (MH/ERM))_x000a_(p-value&lt;0.05)" dataDxfId="12"/>
    <tableColumn id="8" xr3:uid="{A55FDA8C-3096-48DF-BEB4-06A383314244}" name="Koss, et al., (2014)_x000a_log2 (AMD/Idiopathic vitreous floaters)_x000a_(p-value&lt;0.05)" dataDxfId="14"/>
    <tableColumn id="5" xr3:uid="{64A624E7-5953-4A9E-A272-2EB094BEBAD4}" name="log2 (CNVw/oB/Idiopathic vitreous floaters)" dataDxfId="11"/>
    <tableColumn id="6" xr3:uid="{58B74D45-39BD-4F93-8038-A8186B67E5FE}" name="log2 (CNVwB/Idiopathic vitreous floaters)" dataDxfId="10"/>
    <tableColumn id="7" xr3:uid="{43B7725C-635A-4F07-BA7A-35669BF6C29E}" name="log2 (hCNV/Idiopathic vitreous floaters)" dataDxfId="9"/>
    <tableColumn id="9" xr3:uid="{1885D5E1-0F56-4E50-BB60-C515DF1196E0}" name="log2 _x000a_(dry AMD/ERM)" dataDxfId="8"/>
    <tableColumn id="10" xr3:uid="{4B75016D-6738-45AF-9F85-BA43E5C564B7}" name="log2 (nAMD/ERM)" dataDxfId="7"/>
  </tableColumns>
  <tableStyleInfo name="TableStyleMedium19" showFirstColumn="0" showLastColumn="0" showRowStripes="1" showColumnStripes="0"/>
</table>
</file>

<file path=xl/theme/theme1.xml><?xml version="1.0" encoding="utf-8"?>
<a:theme xmlns:a="http://schemas.openxmlformats.org/drawingml/2006/main" name="Office Theme">
  <a:themeElements>
    <a:clrScheme name="CICS">
      <a:dk1>
        <a:sysClr val="windowText" lastClr="000000"/>
      </a:dk1>
      <a:lt1>
        <a:sysClr val="window" lastClr="FFFFFF"/>
      </a:lt1>
      <a:dk2>
        <a:srgbClr val="17406D"/>
      </a:dk2>
      <a:lt2>
        <a:srgbClr val="DBEFF9"/>
      </a:lt2>
      <a:accent1>
        <a:srgbClr val="0F6FC6"/>
      </a:accent1>
      <a:accent2>
        <a:srgbClr val="009DD9"/>
      </a:accent2>
      <a:accent3>
        <a:srgbClr val="0BD0D9"/>
      </a:accent3>
      <a:accent4>
        <a:srgbClr val="10CF9B"/>
      </a:accent4>
      <a:accent5>
        <a:srgbClr val="F49100"/>
      </a:accent5>
      <a:accent6>
        <a:srgbClr val="FFC000"/>
      </a:accent6>
      <a:hlink>
        <a:srgbClr val="F49100"/>
      </a:hlink>
      <a:folHlink>
        <a:srgbClr val="85DFD0"/>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1DC78-8D69-4205-B9C0-F25018EC1D9A}">
  <dimension ref="A1:H240"/>
  <sheetViews>
    <sheetView workbookViewId="0">
      <selection activeCell="K17" sqref="K17"/>
    </sheetView>
  </sheetViews>
  <sheetFormatPr defaultColWidth="7.6640625" defaultRowHeight="13.2"/>
  <cols>
    <col min="1" max="1" width="9.88671875" style="3" customWidth="1"/>
    <col min="2" max="3" width="8.6640625" style="3" bestFit="1" customWidth="1"/>
    <col min="4" max="4" width="15.109375" style="3" customWidth="1"/>
    <col min="5" max="5" width="42.44140625" style="3" customWidth="1"/>
    <col min="6" max="6" width="59.109375" style="1" bestFit="1" customWidth="1"/>
    <col min="7" max="7" width="35" style="3" bestFit="1" customWidth="1"/>
    <col min="8" max="8" width="19" style="1" bestFit="1" customWidth="1"/>
    <col min="9" max="16384" width="7.6640625" style="1"/>
  </cols>
  <sheetData>
    <row r="1" spans="1:8">
      <c r="A1" s="21" t="s">
        <v>759</v>
      </c>
      <c r="B1" s="21"/>
      <c r="C1" s="21"/>
      <c r="D1" s="21"/>
      <c r="E1" s="21"/>
      <c r="F1" s="21"/>
      <c r="G1" s="21"/>
      <c r="H1" s="21"/>
    </row>
    <row r="2" spans="1:8">
      <c r="A2" s="4"/>
      <c r="B2" s="4"/>
      <c r="C2" s="4"/>
      <c r="D2" s="4"/>
      <c r="E2" s="4"/>
      <c r="F2" s="2"/>
      <c r="G2" s="4"/>
      <c r="H2" s="2"/>
    </row>
    <row r="3" spans="1:8" ht="30" customHeight="1">
      <c r="A3" s="71" t="s">
        <v>739</v>
      </c>
      <c r="B3" s="72" t="s">
        <v>740</v>
      </c>
      <c r="C3" s="72" t="s">
        <v>741</v>
      </c>
      <c r="D3" s="72" t="s">
        <v>0</v>
      </c>
      <c r="E3" s="72" t="s">
        <v>1</v>
      </c>
      <c r="F3" s="72" t="s">
        <v>2</v>
      </c>
      <c r="G3" s="72" t="s">
        <v>3</v>
      </c>
      <c r="H3" s="73" t="s">
        <v>742</v>
      </c>
    </row>
    <row r="4" spans="1:8">
      <c r="A4" s="70">
        <v>2.21</v>
      </c>
      <c r="B4" s="70">
        <v>0</v>
      </c>
      <c r="C4" s="70">
        <v>-2.21</v>
      </c>
      <c r="D4" s="70" t="s">
        <v>225</v>
      </c>
      <c r="E4" s="70" t="s">
        <v>225</v>
      </c>
      <c r="F4" s="70" t="s">
        <v>226</v>
      </c>
      <c r="G4" s="70" t="s">
        <v>227</v>
      </c>
      <c r="H4" s="70" t="s">
        <v>743</v>
      </c>
    </row>
    <row r="5" spans="1:8">
      <c r="A5" s="70">
        <v>1.9315899999999999</v>
      </c>
      <c r="B5" s="70">
        <v>0</v>
      </c>
      <c r="C5" s="70">
        <v>-1.9315899999999999</v>
      </c>
      <c r="D5" s="70" t="s">
        <v>164</v>
      </c>
      <c r="E5" s="70" t="s">
        <v>164</v>
      </c>
      <c r="F5" s="70" t="s">
        <v>165</v>
      </c>
      <c r="G5" s="70" t="s">
        <v>166</v>
      </c>
      <c r="H5" s="70" t="s">
        <v>743</v>
      </c>
    </row>
    <row r="6" spans="1:8">
      <c r="A6" s="70">
        <v>1.8364499999999999</v>
      </c>
      <c r="B6" s="70">
        <v>0</v>
      </c>
      <c r="C6" s="70">
        <v>-1.8364499999999999</v>
      </c>
      <c r="D6" s="70" t="s">
        <v>29</v>
      </c>
      <c r="E6" s="70" t="s">
        <v>29</v>
      </c>
      <c r="F6" s="70" t="s">
        <v>30</v>
      </c>
      <c r="G6" s="70" t="s">
        <v>31</v>
      </c>
      <c r="H6" s="70" t="s">
        <v>743</v>
      </c>
    </row>
    <row r="7" spans="1:8">
      <c r="A7" s="70">
        <v>1.49963</v>
      </c>
      <c r="B7" s="70">
        <v>0</v>
      </c>
      <c r="C7" s="70">
        <v>-1.49963</v>
      </c>
      <c r="D7" s="70" t="s">
        <v>146</v>
      </c>
      <c r="E7" s="70" t="s">
        <v>146</v>
      </c>
      <c r="F7" s="70" t="s">
        <v>147</v>
      </c>
      <c r="G7" s="70" t="s">
        <v>148</v>
      </c>
      <c r="H7" s="70" t="s">
        <v>743</v>
      </c>
    </row>
    <row r="8" spans="1:8">
      <c r="A8" s="70">
        <v>1.4433800000000001</v>
      </c>
      <c r="B8" s="70">
        <v>0</v>
      </c>
      <c r="C8" s="70">
        <v>-1.4433800000000001</v>
      </c>
      <c r="D8" s="70" t="s">
        <v>75</v>
      </c>
      <c r="E8" s="70" t="s">
        <v>75</v>
      </c>
      <c r="F8" s="70" t="s">
        <v>76</v>
      </c>
      <c r="G8" s="70" t="s">
        <v>77</v>
      </c>
      <c r="H8" s="70" t="s">
        <v>743</v>
      </c>
    </row>
    <row r="9" spans="1:8">
      <c r="A9" s="70">
        <v>1.4115500000000001</v>
      </c>
      <c r="B9" s="70">
        <v>0</v>
      </c>
      <c r="C9" s="70">
        <v>-1.4115500000000001</v>
      </c>
      <c r="D9" s="70" t="s">
        <v>503</v>
      </c>
      <c r="E9" s="70" t="s">
        <v>503</v>
      </c>
      <c r="F9" s="70" t="s">
        <v>501</v>
      </c>
      <c r="G9" s="70" t="s">
        <v>502</v>
      </c>
      <c r="H9" s="70" t="s">
        <v>743</v>
      </c>
    </row>
    <row r="10" spans="1:8">
      <c r="A10" s="70">
        <v>1.39042</v>
      </c>
      <c r="B10" s="70">
        <v>0</v>
      </c>
      <c r="C10" s="70">
        <v>-1.39042</v>
      </c>
      <c r="D10" s="70" t="s">
        <v>69</v>
      </c>
      <c r="E10" s="70" t="s">
        <v>69</v>
      </c>
      <c r="F10" s="70" t="s">
        <v>70</v>
      </c>
      <c r="G10" s="70" t="s">
        <v>71</v>
      </c>
      <c r="H10" s="70" t="s">
        <v>743</v>
      </c>
    </row>
    <row r="11" spans="1:8">
      <c r="A11" s="70">
        <v>1.3773500000000001</v>
      </c>
      <c r="B11" s="70">
        <v>0</v>
      </c>
      <c r="C11" s="70">
        <v>-1.3773500000000001</v>
      </c>
      <c r="D11" s="70" t="s">
        <v>207</v>
      </c>
      <c r="E11" s="70" t="s">
        <v>207</v>
      </c>
      <c r="F11" s="70" t="s">
        <v>208</v>
      </c>
      <c r="G11" s="70" t="s">
        <v>209</v>
      </c>
      <c r="H11" s="70" t="s">
        <v>743</v>
      </c>
    </row>
    <row r="12" spans="1:8">
      <c r="A12" s="70">
        <v>2.597</v>
      </c>
      <c r="B12" s="70">
        <v>2.9476900000000001</v>
      </c>
      <c r="C12" s="70">
        <v>-2.9476900000000001</v>
      </c>
      <c r="D12" s="70" t="s">
        <v>128</v>
      </c>
      <c r="E12" s="70" t="s">
        <v>128</v>
      </c>
      <c r="F12" s="70" t="s">
        <v>129</v>
      </c>
      <c r="G12" s="70" t="s">
        <v>130</v>
      </c>
      <c r="H12" s="70" t="s">
        <v>744</v>
      </c>
    </row>
    <row r="13" spans="1:8">
      <c r="A13" s="70">
        <v>2.4950999999999999</v>
      </c>
      <c r="B13" s="70">
        <v>3.1248900000000002</v>
      </c>
      <c r="C13" s="70">
        <v>-3.1248900000000002</v>
      </c>
      <c r="D13" s="70" t="s">
        <v>134</v>
      </c>
      <c r="E13" s="70" t="s">
        <v>134</v>
      </c>
      <c r="F13" s="70" t="s">
        <v>135</v>
      </c>
      <c r="G13" s="70" t="s">
        <v>136</v>
      </c>
      <c r="H13" s="70" t="s">
        <v>744</v>
      </c>
    </row>
    <row r="14" spans="1:8">
      <c r="A14" s="70">
        <v>2.1293899999999999</v>
      </c>
      <c r="B14" s="70">
        <v>2.7847300000000001</v>
      </c>
      <c r="C14" s="70">
        <v>-2.7847300000000001</v>
      </c>
      <c r="D14" s="70" t="s">
        <v>258</v>
      </c>
      <c r="E14" s="70" t="s">
        <v>258</v>
      </c>
      <c r="F14" s="70" t="s">
        <v>259</v>
      </c>
      <c r="G14" s="70" t="s">
        <v>260</v>
      </c>
      <c r="H14" s="70" t="s">
        <v>744</v>
      </c>
    </row>
    <row r="15" spans="1:8">
      <c r="A15" s="70">
        <v>1.99427</v>
      </c>
      <c r="B15" s="70">
        <v>2.3778899999999998</v>
      </c>
      <c r="C15" s="70">
        <v>-2.3778899999999998</v>
      </c>
      <c r="D15" s="70" t="s">
        <v>195</v>
      </c>
      <c r="E15" s="70" t="s">
        <v>195</v>
      </c>
      <c r="F15" s="70" t="s">
        <v>196</v>
      </c>
      <c r="G15" s="70" t="s">
        <v>197</v>
      </c>
      <c r="H15" s="70" t="s">
        <v>744</v>
      </c>
    </row>
    <row r="16" spans="1:8">
      <c r="A16" s="70">
        <v>1.9640299999999999</v>
      </c>
      <c r="B16" s="70">
        <v>2.48231</v>
      </c>
      <c r="C16" s="70">
        <v>-2.48231</v>
      </c>
      <c r="D16" s="70" t="s">
        <v>228</v>
      </c>
      <c r="E16" s="70" t="s">
        <v>228</v>
      </c>
      <c r="F16" s="70" t="s">
        <v>229</v>
      </c>
      <c r="G16" s="70" t="s">
        <v>230</v>
      </c>
      <c r="H16" s="70" t="s">
        <v>744</v>
      </c>
    </row>
    <row r="17" spans="1:8">
      <c r="A17" s="70">
        <v>1.91506</v>
      </c>
      <c r="B17" s="70">
        <v>2.1815099999999998</v>
      </c>
      <c r="C17" s="70">
        <v>-2.1815099999999998</v>
      </c>
      <c r="D17" s="70" t="s">
        <v>125</v>
      </c>
      <c r="E17" s="70" t="s">
        <v>125</v>
      </c>
      <c r="F17" s="70" t="s">
        <v>126</v>
      </c>
      <c r="G17" s="70" t="s">
        <v>127</v>
      </c>
      <c r="H17" s="70" t="s">
        <v>744</v>
      </c>
    </row>
    <row r="18" spans="1:8">
      <c r="A18" s="70">
        <v>1.8783700000000001</v>
      </c>
      <c r="B18" s="70">
        <v>2.2495099999999999</v>
      </c>
      <c r="C18" s="70">
        <v>-2.2495099999999999</v>
      </c>
      <c r="D18" s="70" t="s">
        <v>140</v>
      </c>
      <c r="E18" s="70" t="s">
        <v>140</v>
      </c>
      <c r="F18" s="70" t="s">
        <v>141</v>
      </c>
      <c r="G18" s="70" t="s">
        <v>142</v>
      </c>
      <c r="H18" s="70" t="s">
        <v>744</v>
      </c>
    </row>
    <row r="19" spans="1:8">
      <c r="A19" s="70">
        <v>1.8278300000000001</v>
      </c>
      <c r="B19" s="70">
        <v>2.1933799999999999</v>
      </c>
      <c r="C19" s="70">
        <v>-2.1933799999999999</v>
      </c>
      <c r="D19" s="70" t="s">
        <v>137</v>
      </c>
      <c r="E19" s="70" t="s">
        <v>137</v>
      </c>
      <c r="F19" s="70" t="s">
        <v>138</v>
      </c>
      <c r="G19" s="70" t="s">
        <v>139</v>
      </c>
      <c r="H19" s="70" t="s">
        <v>744</v>
      </c>
    </row>
    <row r="20" spans="1:8">
      <c r="A20" s="70">
        <v>1.8107800000000001</v>
      </c>
      <c r="B20" s="70">
        <v>2.0563400000000001</v>
      </c>
      <c r="C20" s="70">
        <v>-2.0563400000000001</v>
      </c>
      <c r="D20" s="70" t="s">
        <v>23</v>
      </c>
      <c r="E20" s="70" t="s">
        <v>23</v>
      </c>
      <c r="F20" s="70" t="s">
        <v>24</v>
      </c>
      <c r="G20" s="70" t="s">
        <v>25</v>
      </c>
      <c r="H20" s="70" t="s">
        <v>744</v>
      </c>
    </row>
    <row r="21" spans="1:8">
      <c r="A21" s="70">
        <v>1.63483</v>
      </c>
      <c r="B21" s="70">
        <v>1.9636400000000001</v>
      </c>
      <c r="C21" s="70">
        <v>-1.9636400000000001</v>
      </c>
      <c r="D21" s="70" t="s">
        <v>198</v>
      </c>
      <c r="E21" s="70" t="s">
        <v>198</v>
      </c>
      <c r="F21" s="70" t="s">
        <v>199</v>
      </c>
      <c r="G21" s="70" t="s">
        <v>200</v>
      </c>
      <c r="H21" s="70" t="s">
        <v>744</v>
      </c>
    </row>
    <row r="22" spans="1:8">
      <c r="A22" s="70">
        <v>1.63073</v>
      </c>
      <c r="B22" s="70">
        <v>2.1288100000000001</v>
      </c>
      <c r="C22" s="70">
        <v>-2.1288100000000001</v>
      </c>
      <c r="D22" s="70" t="s">
        <v>161</v>
      </c>
      <c r="E22" s="70" t="s">
        <v>161</v>
      </c>
      <c r="F22" s="70" t="s">
        <v>162</v>
      </c>
      <c r="G22" s="70" t="s">
        <v>163</v>
      </c>
      <c r="H22" s="70" t="s">
        <v>744</v>
      </c>
    </row>
    <row r="23" spans="1:8">
      <c r="A23" s="70">
        <v>1.59226</v>
      </c>
      <c r="B23" s="70">
        <v>2.82314</v>
      </c>
      <c r="C23" s="70">
        <v>-2.82314</v>
      </c>
      <c r="D23" s="70" t="s">
        <v>81</v>
      </c>
      <c r="E23" s="70" t="s">
        <v>81</v>
      </c>
      <c r="F23" s="70" t="s">
        <v>82</v>
      </c>
      <c r="G23" s="70" t="s">
        <v>83</v>
      </c>
      <c r="H23" s="70" t="s">
        <v>744</v>
      </c>
    </row>
    <row r="24" spans="1:8">
      <c r="A24" s="70">
        <v>1.55213</v>
      </c>
      <c r="B24" s="70">
        <v>2.1119300000000001</v>
      </c>
      <c r="C24" s="70">
        <v>-2.1119300000000001</v>
      </c>
      <c r="D24" s="70" t="s">
        <v>289</v>
      </c>
      <c r="E24" s="70" t="s">
        <v>290</v>
      </c>
      <c r="F24" s="70" t="s">
        <v>291</v>
      </c>
      <c r="G24" s="70" t="s">
        <v>292</v>
      </c>
      <c r="H24" s="70" t="s">
        <v>744</v>
      </c>
    </row>
    <row r="25" spans="1:8">
      <c r="A25" s="70">
        <v>1.5432900000000001</v>
      </c>
      <c r="B25" s="70">
        <v>2.1080899999999998</v>
      </c>
      <c r="C25" s="70">
        <v>-2.1080899999999998</v>
      </c>
      <c r="D25" s="70" t="s">
        <v>173</v>
      </c>
      <c r="E25" s="70" t="s">
        <v>173</v>
      </c>
      <c r="F25" s="70" t="s">
        <v>174</v>
      </c>
      <c r="G25" s="70" t="s">
        <v>175</v>
      </c>
      <c r="H25" s="70" t="s">
        <v>744</v>
      </c>
    </row>
    <row r="26" spans="1:8">
      <c r="A26" s="70">
        <v>1.51997</v>
      </c>
      <c r="B26" s="70">
        <v>2.2701899999999999</v>
      </c>
      <c r="C26" s="70">
        <v>-2.2701899999999999</v>
      </c>
      <c r="D26" s="70" t="s">
        <v>88</v>
      </c>
      <c r="E26" s="70" t="s">
        <v>88</v>
      </c>
      <c r="F26" s="70" t="s">
        <v>89</v>
      </c>
      <c r="G26" s="70" t="s">
        <v>90</v>
      </c>
      <c r="H26" s="70" t="s">
        <v>744</v>
      </c>
    </row>
    <row r="27" spans="1:8">
      <c r="A27" s="70">
        <v>1.51044</v>
      </c>
      <c r="B27" s="70">
        <v>2.10372</v>
      </c>
      <c r="C27" s="70">
        <v>-2.10372</v>
      </c>
      <c r="D27" s="70" t="s">
        <v>234</v>
      </c>
      <c r="E27" s="70" t="s">
        <v>234</v>
      </c>
      <c r="F27" s="70" t="s">
        <v>235</v>
      </c>
      <c r="G27" s="70" t="s">
        <v>236</v>
      </c>
      <c r="H27" s="70" t="s">
        <v>744</v>
      </c>
    </row>
    <row r="28" spans="1:8">
      <c r="A28" s="70">
        <v>1.45564</v>
      </c>
      <c r="B28" s="70">
        <v>2.3601299999999998</v>
      </c>
      <c r="C28" s="70">
        <v>-2.3601299999999998</v>
      </c>
      <c r="D28" s="70" t="s">
        <v>210</v>
      </c>
      <c r="E28" s="70" t="s">
        <v>210</v>
      </c>
      <c r="F28" s="70" t="s">
        <v>211</v>
      </c>
      <c r="G28" s="70" t="s">
        <v>212</v>
      </c>
      <c r="H28" s="70" t="s">
        <v>744</v>
      </c>
    </row>
    <row r="29" spans="1:8">
      <c r="A29" s="70">
        <v>1.3283799999999999</v>
      </c>
      <c r="B29" s="70">
        <v>1.5253399999999999</v>
      </c>
      <c r="C29" s="70">
        <v>-1.5253399999999999</v>
      </c>
      <c r="D29" s="70" t="s">
        <v>106</v>
      </c>
      <c r="E29" s="70" t="s">
        <v>106</v>
      </c>
      <c r="F29" s="70" t="s">
        <v>107</v>
      </c>
      <c r="G29" s="70" t="s">
        <v>108</v>
      </c>
      <c r="H29" s="70" t="s">
        <v>744</v>
      </c>
    </row>
    <row r="30" spans="1:8">
      <c r="A30" s="70">
        <v>-1.68008</v>
      </c>
      <c r="B30" s="70">
        <v>1.68008</v>
      </c>
      <c r="C30" s="70">
        <v>0</v>
      </c>
      <c r="D30" s="70" t="s">
        <v>620</v>
      </c>
      <c r="E30" s="70" t="s">
        <v>620</v>
      </c>
      <c r="F30" s="70" t="s">
        <v>618</v>
      </c>
      <c r="G30" s="70" t="s">
        <v>619</v>
      </c>
      <c r="H30" s="70" t="s">
        <v>745</v>
      </c>
    </row>
    <row r="31" spans="1:8">
      <c r="A31" s="70">
        <v>0</v>
      </c>
      <c r="B31" s="70">
        <v>2.1609099999999999</v>
      </c>
      <c r="C31" s="70">
        <v>-2.1609099999999999</v>
      </c>
      <c r="D31" s="70" t="s">
        <v>689</v>
      </c>
      <c r="E31" s="70" t="s">
        <v>689</v>
      </c>
      <c r="F31" s="70" t="s">
        <v>687</v>
      </c>
      <c r="G31" s="70" t="s">
        <v>688</v>
      </c>
      <c r="H31" s="70" t="s">
        <v>746</v>
      </c>
    </row>
    <row r="32" spans="1:8">
      <c r="A32" s="70">
        <v>0</v>
      </c>
      <c r="B32" s="70">
        <v>2.0881599999999998</v>
      </c>
      <c r="C32" s="70">
        <v>-2.0881599999999998</v>
      </c>
      <c r="D32" s="70" t="s">
        <v>304</v>
      </c>
      <c r="E32" s="70" t="s">
        <v>304</v>
      </c>
      <c r="F32" s="70" t="s">
        <v>302</v>
      </c>
      <c r="G32" s="70" t="s">
        <v>303</v>
      </c>
      <c r="H32" s="70" t="s">
        <v>746</v>
      </c>
    </row>
    <row r="33" spans="1:8">
      <c r="A33" s="70">
        <v>0</v>
      </c>
      <c r="B33" s="70">
        <v>1.97776</v>
      </c>
      <c r="C33" s="70">
        <v>-1.97776</v>
      </c>
      <c r="D33" s="70" t="s">
        <v>600</v>
      </c>
      <c r="E33" s="70" t="s">
        <v>600</v>
      </c>
      <c r="F33" s="70" t="s">
        <v>598</v>
      </c>
      <c r="G33" s="70" t="s">
        <v>599</v>
      </c>
      <c r="H33" s="70" t="s">
        <v>746</v>
      </c>
    </row>
    <row r="34" spans="1:8">
      <c r="A34" s="70">
        <v>0</v>
      </c>
      <c r="B34" s="70">
        <v>1.88398</v>
      </c>
      <c r="C34" s="70">
        <v>-1.88398</v>
      </c>
      <c r="D34" s="70" t="s">
        <v>582</v>
      </c>
      <c r="E34" s="70" t="s">
        <v>582</v>
      </c>
      <c r="F34" s="70" t="s">
        <v>580</v>
      </c>
      <c r="G34" s="70" t="s">
        <v>581</v>
      </c>
      <c r="H34" s="70" t="s">
        <v>746</v>
      </c>
    </row>
    <row r="35" spans="1:8">
      <c r="A35" s="70">
        <v>0</v>
      </c>
      <c r="B35" s="70">
        <v>1.7331700000000001</v>
      </c>
      <c r="C35" s="70">
        <v>-1.7331700000000001</v>
      </c>
      <c r="D35" s="70" t="s">
        <v>520</v>
      </c>
      <c r="E35" s="70" t="s">
        <v>520</v>
      </c>
      <c r="F35" s="70" t="s">
        <v>518</v>
      </c>
      <c r="G35" s="70" t="s">
        <v>519</v>
      </c>
      <c r="H35" s="70" t="s">
        <v>746</v>
      </c>
    </row>
    <row r="36" spans="1:8">
      <c r="A36" s="70">
        <v>0</v>
      </c>
      <c r="B36" s="70">
        <v>1.64035</v>
      </c>
      <c r="C36" s="70">
        <v>-1.64035</v>
      </c>
      <c r="D36" s="70" t="s">
        <v>710</v>
      </c>
      <c r="E36" s="70" t="s">
        <v>710</v>
      </c>
      <c r="F36" s="70" t="s">
        <v>708</v>
      </c>
      <c r="G36" s="70" t="s">
        <v>709</v>
      </c>
      <c r="H36" s="70" t="s">
        <v>746</v>
      </c>
    </row>
    <row r="37" spans="1:8">
      <c r="A37" s="70">
        <v>0</v>
      </c>
      <c r="B37" s="70">
        <v>1.6251899999999999</v>
      </c>
      <c r="C37" s="70">
        <v>-1.6251899999999999</v>
      </c>
      <c r="D37" s="70" t="s">
        <v>246</v>
      </c>
      <c r="E37" s="70" t="s">
        <v>246</v>
      </c>
      <c r="F37" s="70" t="s">
        <v>247</v>
      </c>
      <c r="G37" s="70" t="s">
        <v>248</v>
      </c>
      <c r="H37" s="70" t="s">
        <v>746</v>
      </c>
    </row>
    <row r="38" spans="1:8">
      <c r="A38" s="70">
        <v>0</v>
      </c>
      <c r="B38" s="70">
        <v>1.5286</v>
      </c>
      <c r="C38" s="70">
        <v>-1.5286</v>
      </c>
      <c r="D38" s="70" t="s">
        <v>286</v>
      </c>
      <c r="E38" s="70" t="s">
        <v>286</v>
      </c>
      <c r="F38" s="70" t="s">
        <v>287</v>
      </c>
      <c r="G38" s="70" t="s">
        <v>288</v>
      </c>
      <c r="H38" s="70" t="s">
        <v>746</v>
      </c>
    </row>
    <row r="39" spans="1:8">
      <c r="A39" s="70">
        <v>0</v>
      </c>
      <c r="B39" s="70">
        <v>1.4338599999999999</v>
      </c>
      <c r="C39" s="70">
        <v>-1.4338599999999999</v>
      </c>
      <c r="D39" s="70" t="s">
        <v>579</v>
      </c>
      <c r="E39" s="70" t="s">
        <v>579</v>
      </c>
      <c r="F39" s="70" t="s">
        <v>577</v>
      </c>
      <c r="G39" s="70" t="s">
        <v>578</v>
      </c>
      <c r="H39" s="70" t="s">
        <v>746</v>
      </c>
    </row>
    <row r="40" spans="1:8">
      <c r="A40" s="70">
        <v>0</v>
      </c>
      <c r="B40" s="70">
        <v>1.3736200000000001</v>
      </c>
      <c r="C40" s="70">
        <v>-1.3736200000000001</v>
      </c>
      <c r="D40" s="70" t="s">
        <v>201</v>
      </c>
      <c r="E40" s="70" t="s">
        <v>201</v>
      </c>
      <c r="F40" s="70" t="s">
        <v>202</v>
      </c>
      <c r="G40" s="70" t="s">
        <v>203</v>
      </c>
      <c r="H40" s="70" t="s">
        <v>746</v>
      </c>
    </row>
    <row r="41" spans="1:8">
      <c r="A41" s="70">
        <v>0</v>
      </c>
      <c r="B41" s="70">
        <v>1.34476</v>
      </c>
      <c r="C41" s="70">
        <v>-1.34476</v>
      </c>
      <c r="D41" s="70" t="s">
        <v>653</v>
      </c>
      <c r="E41" s="70" t="s">
        <v>653</v>
      </c>
      <c r="F41" s="70" t="s">
        <v>651</v>
      </c>
      <c r="G41" s="70" t="s">
        <v>652</v>
      </c>
      <c r="H41" s="70" t="s">
        <v>746</v>
      </c>
    </row>
    <row r="42" spans="1:8">
      <c r="A42" s="70">
        <v>0</v>
      </c>
      <c r="B42" s="70">
        <v>1.34351</v>
      </c>
      <c r="C42" s="70">
        <v>-1.34351</v>
      </c>
      <c r="D42" s="70" t="s">
        <v>465</v>
      </c>
      <c r="E42" s="70" t="s">
        <v>465</v>
      </c>
      <c r="F42" s="70" t="s">
        <v>463</v>
      </c>
      <c r="G42" s="70" t="s">
        <v>464</v>
      </c>
      <c r="H42" s="70" t="s">
        <v>746</v>
      </c>
    </row>
    <row r="43" spans="1:8">
      <c r="A43" s="70">
        <v>0</v>
      </c>
      <c r="B43" s="70">
        <v>1.34219</v>
      </c>
      <c r="C43" s="70">
        <v>-1.34219</v>
      </c>
      <c r="D43" s="70" t="s">
        <v>719</v>
      </c>
      <c r="E43" s="70" t="s">
        <v>719</v>
      </c>
      <c r="F43" s="70" t="s">
        <v>717</v>
      </c>
      <c r="G43" s="70" t="s">
        <v>718</v>
      </c>
      <c r="H43" s="70" t="s">
        <v>746</v>
      </c>
    </row>
    <row r="44" spans="1:8">
      <c r="A44" s="70">
        <v>0</v>
      </c>
      <c r="B44" s="70">
        <v>1.3255399999999999</v>
      </c>
      <c r="C44" s="70">
        <v>-1.3255399999999999</v>
      </c>
      <c r="D44" s="70" t="s">
        <v>686</v>
      </c>
      <c r="E44" s="70" t="s">
        <v>686</v>
      </c>
      <c r="F44" s="70" t="s">
        <v>684</v>
      </c>
      <c r="G44" s="70" t="s">
        <v>685</v>
      </c>
      <c r="H44" s="70" t="s">
        <v>746</v>
      </c>
    </row>
    <row r="45" spans="1:8">
      <c r="A45" s="70">
        <v>0</v>
      </c>
      <c r="B45" s="70">
        <v>1.31948</v>
      </c>
      <c r="C45" s="70">
        <v>-1.31948</v>
      </c>
      <c r="D45" s="70" t="s">
        <v>264</v>
      </c>
      <c r="E45" s="70" t="s">
        <v>264</v>
      </c>
      <c r="F45" s="70" t="s">
        <v>265</v>
      </c>
      <c r="G45" s="70" t="s">
        <v>266</v>
      </c>
      <c r="H45" s="70" t="s">
        <v>746</v>
      </c>
    </row>
    <row r="46" spans="1:8">
      <c r="A46" s="70">
        <v>4.6865600000000001</v>
      </c>
      <c r="B46" s="70">
        <v>4.0133200000000002</v>
      </c>
      <c r="C46" s="70">
        <v>-4.6865600000000001</v>
      </c>
      <c r="D46" s="70" t="s">
        <v>283</v>
      </c>
      <c r="E46" s="70" t="s">
        <v>283</v>
      </c>
      <c r="F46" s="70" t="s">
        <v>284</v>
      </c>
      <c r="G46" s="70" t="s">
        <v>285</v>
      </c>
      <c r="H46" s="70" t="s">
        <v>747</v>
      </c>
    </row>
    <row r="47" spans="1:8">
      <c r="A47" s="70">
        <v>3.9303300000000001</v>
      </c>
      <c r="B47" s="70">
        <v>3.6288</v>
      </c>
      <c r="C47" s="70">
        <v>-3.9303300000000001</v>
      </c>
      <c r="D47" s="70" t="s">
        <v>44</v>
      </c>
      <c r="E47" s="70" t="s">
        <v>44</v>
      </c>
      <c r="F47" s="70" t="s">
        <v>45</v>
      </c>
      <c r="G47" s="70" t="s">
        <v>46</v>
      </c>
      <c r="H47" s="70" t="s">
        <v>747</v>
      </c>
    </row>
    <row r="48" spans="1:8">
      <c r="A48" s="70">
        <v>3.68249</v>
      </c>
      <c r="B48" s="70">
        <v>3.4791099999999999</v>
      </c>
      <c r="C48" s="70">
        <v>-3.68249</v>
      </c>
      <c r="D48" s="70" t="s">
        <v>179</v>
      </c>
      <c r="E48" s="70" t="s">
        <v>179</v>
      </c>
      <c r="F48" s="70" t="s">
        <v>180</v>
      </c>
      <c r="G48" s="70" t="s">
        <v>181</v>
      </c>
      <c r="H48" s="70" t="s">
        <v>747</v>
      </c>
    </row>
    <row r="49" spans="1:8">
      <c r="A49" s="70">
        <v>3.6173299999999999</v>
      </c>
      <c r="B49" s="70">
        <v>3.6112799999999998</v>
      </c>
      <c r="C49" s="70">
        <v>-3.6173299999999999</v>
      </c>
      <c r="D49" s="70" t="s">
        <v>267</v>
      </c>
      <c r="E49" s="70" t="s">
        <v>267</v>
      </c>
      <c r="F49" s="70" t="s">
        <v>268</v>
      </c>
      <c r="G49" s="70" t="s">
        <v>269</v>
      </c>
      <c r="H49" s="70" t="s">
        <v>747</v>
      </c>
    </row>
    <row r="50" spans="1:8">
      <c r="A50" s="70">
        <v>3.5223</v>
      </c>
      <c r="B50" s="70">
        <v>3.2408199999999998</v>
      </c>
      <c r="C50" s="70">
        <v>-3.5223</v>
      </c>
      <c r="D50" s="70" t="s">
        <v>270</v>
      </c>
      <c r="E50" s="70" t="s">
        <v>270</v>
      </c>
      <c r="F50" s="70" t="s">
        <v>271</v>
      </c>
      <c r="G50" s="70" t="s">
        <v>272</v>
      </c>
      <c r="H50" s="70" t="s">
        <v>747</v>
      </c>
    </row>
    <row r="51" spans="1:8">
      <c r="A51" s="70">
        <v>3.5180899999999999</v>
      </c>
      <c r="B51" s="70">
        <v>3.1267800000000001</v>
      </c>
      <c r="C51" s="70">
        <v>-3.5180899999999999</v>
      </c>
      <c r="D51" s="70" t="s">
        <v>20</v>
      </c>
      <c r="E51" s="70" t="s">
        <v>20</v>
      </c>
      <c r="F51" s="70" t="s">
        <v>21</v>
      </c>
      <c r="G51" s="70" t="s">
        <v>22</v>
      </c>
      <c r="H51" s="70" t="s">
        <v>747</v>
      </c>
    </row>
    <row r="52" spans="1:8">
      <c r="A52" s="70">
        <v>3.4411399999999999</v>
      </c>
      <c r="B52" s="70">
        <v>3.2319599999999999</v>
      </c>
      <c r="C52" s="70">
        <v>-3.4411399999999999</v>
      </c>
      <c r="D52" s="70" t="s">
        <v>57</v>
      </c>
      <c r="E52" s="70" t="s">
        <v>57</v>
      </c>
      <c r="F52" s="70" t="s">
        <v>58</v>
      </c>
      <c r="G52" s="70" t="s">
        <v>59</v>
      </c>
      <c r="H52" s="70" t="s">
        <v>747</v>
      </c>
    </row>
    <row r="53" spans="1:8">
      <c r="A53" s="70">
        <v>3.4120699999999999</v>
      </c>
      <c r="B53" s="70">
        <v>3.1510500000000001</v>
      </c>
      <c r="C53" s="70">
        <v>-3.4120699999999999</v>
      </c>
      <c r="D53" s="70" t="s">
        <v>122</v>
      </c>
      <c r="E53" s="70" t="s">
        <v>122</v>
      </c>
      <c r="F53" s="70" t="s">
        <v>123</v>
      </c>
      <c r="G53" s="70" t="s">
        <v>124</v>
      </c>
      <c r="H53" s="70" t="s">
        <v>747</v>
      </c>
    </row>
    <row r="54" spans="1:8">
      <c r="A54" s="70">
        <v>3.3565200000000002</v>
      </c>
      <c r="B54" s="70">
        <v>3.0108999999999999</v>
      </c>
      <c r="C54" s="70">
        <v>-3.3565200000000002</v>
      </c>
      <c r="D54" s="70" t="s">
        <v>222</v>
      </c>
      <c r="E54" s="70" t="s">
        <v>222</v>
      </c>
      <c r="F54" s="70" t="s">
        <v>223</v>
      </c>
      <c r="G54" s="70" t="s">
        <v>224</v>
      </c>
      <c r="H54" s="70" t="s">
        <v>747</v>
      </c>
    </row>
    <row r="55" spans="1:8">
      <c r="A55" s="70">
        <v>2.9946299999999999</v>
      </c>
      <c r="B55" s="70">
        <v>2.9600200000000001</v>
      </c>
      <c r="C55" s="70">
        <v>-2.9946299999999999</v>
      </c>
      <c r="D55" s="70" t="s">
        <v>176</v>
      </c>
      <c r="E55" s="70" t="s">
        <v>176</v>
      </c>
      <c r="F55" s="70" t="s">
        <v>177</v>
      </c>
      <c r="G55" s="70" t="s">
        <v>178</v>
      </c>
      <c r="H55" s="70" t="s">
        <v>747</v>
      </c>
    </row>
    <row r="56" spans="1:8">
      <c r="A56" s="70">
        <v>2.9870199999999998</v>
      </c>
      <c r="B56" s="70">
        <v>2.1214300000000001</v>
      </c>
      <c r="C56" s="70">
        <v>-2.9870199999999998</v>
      </c>
      <c r="D56" s="70" t="s">
        <v>97</v>
      </c>
      <c r="E56" s="70" t="s">
        <v>97</v>
      </c>
      <c r="F56" s="70" t="s">
        <v>98</v>
      </c>
      <c r="G56" s="70" t="s">
        <v>99</v>
      </c>
      <c r="H56" s="70" t="s">
        <v>747</v>
      </c>
    </row>
    <row r="57" spans="1:8">
      <c r="A57" s="70">
        <v>2.9826899999999998</v>
      </c>
      <c r="B57" s="70">
        <v>1.9076900000000001</v>
      </c>
      <c r="C57" s="70">
        <v>-2.9826899999999998</v>
      </c>
      <c r="D57" s="70" t="s">
        <v>72</v>
      </c>
      <c r="E57" s="70" t="s">
        <v>72</v>
      </c>
      <c r="F57" s="70" t="s">
        <v>73</v>
      </c>
      <c r="G57" s="70" t="s">
        <v>74</v>
      </c>
      <c r="H57" s="70" t="s">
        <v>747</v>
      </c>
    </row>
    <row r="58" spans="1:8">
      <c r="A58" s="70">
        <v>2.91628</v>
      </c>
      <c r="B58" s="70">
        <v>2.5571999999999999</v>
      </c>
      <c r="C58" s="70">
        <v>-2.91628</v>
      </c>
      <c r="D58" s="70" t="s">
        <v>17</v>
      </c>
      <c r="E58" s="70" t="s">
        <v>17</v>
      </c>
      <c r="F58" s="70" t="s">
        <v>18</v>
      </c>
      <c r="G58" s="70" t="s">
        <v>19</v>
      </c>
      <c r="H58" s="70" t="s">
        <v>747</v>
      </c>
    </row>
    <row r="59" spans="1:8">
      <c r="A59" s="70">
        <v>2.8705400000000001</v>
      </c>
      <c r="B59" s="70">
        <v>2.3071700000000002</v>
      </c>
      <c r="C59" s="70">
        <v>-2.8705400000000001</v>
      </c>
      <c r="D59" s="70" t="s">
        <v>26</v>
      </c>
      <c r="E59" s="70" t="s">
        <v>26</v>
      </c>
      <c r="F59" s="70" t="s">
        <v>27</v>
      </c>
      <c r="G59" s="70" t="s">
        <v>28</v>
      </c>
      <c r="H59" s="70" t="s">
        <v>747</v>
      </c>
    </row>
    <row r="60" spans="1:8">
      <c r="A60" s="70">
        <v>2.62493</v>
      </c>
      <c r="B60" s="70">
        <v>2.1895500000000001</v>
      </c>
      <c r="C60" s="70">
        <v>-2.62493</v>
      </c>
      <c r="D60" s="70" t="s">
        <v>35</v>
      </c>
      <c r="E60" s="70" t="s">
        <v>35</v>
      </c>
      <c r="F60" s="70" t="s">
        <v>36</v>
      </c>
      <c r="G60" s="70" t="s">
        <v>37</v>
      </c>
      <c r="H60" s="70" t="s">
        <v>747</v>
      </c>
    </row>
    <row r="61" spans="1:8">
      <c r="A61" s="70">
        <v>2.61008</v>
      </c>
      <c r="B61" s="70">
        <v>2.23889</v>
      </c>
      <c r="C61" s="70">
        <v>-2.61008</v>
      </c>
      <c r="D61" s="70" t="s">
        <v>100</v>
      </c>
      <c r="E61" s="70" t="s">
        <v>100</v>
      </c>
      <c r="F61" s="70" t="s">
        <v>101</v>
      </c>
      <c r="G61" s="70" t="s">
        <v>102</v>
      </c>
      <c r="H61" s="70" t="s">
        <v>747</v>
      </c>
    </row>
    <row r="62" spans="1:8">
      <c r="A62" s="70">
        <v>2.5502400000000001</v>
      </c>
      <c r="B62" s="70">
        <v>2.60643</v>
      </c>
      <c r="C62" s="70">
        <v>-2.60643</v>
      </c>
      <c r="D62" s="70" t="s">
        <v>182</v>
      </c>
      <c r="E62" s="70" t="s">
        <v>183</v>
      </c>
      <c r="F62" s="70" t="s">
        <v>184</v>
      </c>
      <c r="G62" s="70" t="s">
        <v>185</v>
      </c>
      <c r="H62" s="70" t="s">
        <v>747</v>
      </c>
    </row>
    <row r="63" spans="1:8">
      <c r="A63" s="70">
        <v>2.4635899999999999</v>
      </c>
      <c r="B63" s="70">
        <v>2.35317</v>
      </c>
      <c r="C63" s="70">
        <v>-2.4635899999999999</v>
      </c>
      <c r="D63" s="70" t="s">
        <v>231</v>
      </c>
      <c r="E63" s="70" t="s">
        <v>231</v>
      </c>
      <c r="F63" s="70" t="s">
        <v>232</v>
      </c>
      <c r="G63" s="70" t="s">
        <v>233</v>
      </c>
      <c r="H63" s="70" t="s">
        <v>747</v>
      </c>
    </row>
    <row r="64" spans="1:8">
      <c r="A64" s="70">
        <v>2.4497100000000001</v>
      </c>
      <c r="B64" s="70">
        <v>2.3460999999999999</v>
      </c>
      <c r="C64" s="70">
        <v>-2.4497100000000001</v>
      </c>
      <c r="D64" s="70" t="s">
        <v>186</v>
      </c>
      <c r="E64" s="70" t="s">
        <v>186</v>
      </c>
      <c r="F64" s="70" t="s">
        <v>187</v>
      </c>
      <c r="G64" s="70" t="s">
        <v>188</v>
      </c>
      <c r="H64" s="70" t="s">
        <v>747</v>
      </c>
    </row>
    <row r="65" spans="1:8">
      <c r="A65" s="70">
        <v>2.4463300000000001</v>
      </c>
      <c r="B65" s="70">
        <v>2.01946</v>
      </c>
      <c r="C65" s="70">
        <v>-2.4463300000000001</v>
      </c>
      <c r="D65" s="70" t="s">
        <v>240</v>
      </c>
      <c r="E65" s="70" t="s">
        <v>240</v>
      </c>
      <c r="F65" s="70" t="s">
        <v>241</v>
      </c>
      <c r="G65" s="70" t="s">
        <v>242</v>
      </c>
      <c r="H65" s="70" t="s">
        <v>747</v>
      </c>
    </row>
    <row r="66" spans="1:8">
      <c r="A66" s="70">
        <v>2.4382100000000002</v>
      </c>
      <c r="B66" s="70">
        <v>1.5130300000000001</v>
      </c>
      <c r="C66" s="70">
        <v>-2.4382100000000002</v>
      </c>
      <c r="D66" s="70" t="s">
        <v>167</v>
      </c>
      <c r="E66" s="70" t="s">
        <v>167</v>
      </c>
      <c r="F66" s="70" t="s">
        <v>168</v>
      </c>
      <c r="G66" s="70" t="s">
        <v>169</v>
      </c>
      <c r="H66" s="70" t="s">
        <v>747</v>
      </c>
    </row>
    <row r="67" spans="1:8">
      <c r="A67" s="70">
        <v>2.4311500000000001</v>
      </c>
      <c r="B67" s="70">
        <v>2.4313899999999999</v>
      </c>
      <c r="C67" s="70">
        <v>-2.4313899999999999</v>
      </c>
      <c r="D67" s="70" t="s">
        <v>249</v>
      </c>
      <c r="E67" s="70" t="s">
        <v>249</v>
      </c>
      <c r="F67" s="70" t="s">
        <v>250</v>
      </c>
      <c r="G67" s="70" t="s">
        <v>251</v>
      </c>
      <c r="H67" s="70" t="s">
        <v>747</v>
      </c>
    </row>
    <row r="68" spans="1:8">
      <c r="A68" s="70">
        <v>2.31162</v>
      </c>
      <c r="B68" s="70">
        <v>1.5862000000000001</v>
      </c>
      <c r="C68" s="70">
        <v>-2.31162</v>
      </c>
      <c r="D68" s="70" t="s">
        <v>192</v>
      </c>
      <c r="E68" s="70" t="s">
        <v>192</v>
      </c>
      <c r="F68" s="70" t="s">
        <v>193</v>
      </c>
      <c r="G68" s="70" t="s">
        <v>194</v>
      </c>
      <c r="H68" s="70" t="s">
        <v>747</v>
      </c>
    </row>
    <row r="69" spans="1:8">
      <c r="A69" s="70">
        <v>2.23237</v>
      </c>
      <c r="B69" s="70">
        <v>2.1510099999999999</v>
      </c>
      <c r="C69" s="70">
        <v>-2.23237</v>
      </c>
      <c r="D69" s="70" t="s">
        <v>204</v>
      </c>
      <c r="E69" s="70" t="s">
        <v>204</v>
      </c>
      <c r="F69" s="70" t="s">
        <v>205</v>
      </c>
      <c r="G69" s="70" t="s">
        <v>206</v>
      </c>
      <c r="H69" s="70" t="s">
        <v>747</v>
      </c>
    </row>
    <row r="70" spans="1:8">
      <c r="A70" s="70">
        <v>2.1622300000000001</v>
      </c>
      <c r="B70" s="70">
        <v>2.3451499999999998</v>
      </c>
      <c r="C70" s="70">
        <v>-2.3451499999999998</v>
      </c>
      <c r="D70" s="70" t="s">
        <v>94</v>
      </c>
      <c r="E70" s="70" t="s">
        <v>94</v>
      </c>
      <c r="F70" s="70" t="s">
        <v>95</v>
      </c>
      <c r="G70" s="70" t="s">
        <v>96</v>
      </c>
      <c r="H70" s="70" t="s">
        <v>747</v>
      </c>
    </row>
    <row r="71" spans="1:8">
      <c r="A71" s="70">
        <v>2.1167500000000001</v>
      </c>
      <c r="B71" s="70">
        <v>2.0862099999999999</v>
      </c>
      <c r="C71" s="70">
        <v>-2.1167500000000001</v>
      </c>
      <c r="D71" s="70" t="s">
        <v>170</v>
      </c>
      <c r="E71" s="70" t="s">
        <v>170</v>
      </c>
      <c r="F71" s="70" t="s">
        <v>171</v>
      </c>
      <c r="G71" s="70" t="s">
        <v>172</v>
      </c>
      <c r="H71" s="70" t="s">
        <v>747</v>
      </c>
    </row>
    <row r="72" spans="1:8">
      <c r="A72" s="70">
        <v>2.0377700000000001</v>
      </c>
      <c r="B72" s="70">
        <v>1.45173</v>
      </c>
      <c r="C72" s="70">
        <v>-2.0377700000000001</v>
      </c>
      <c r="D72" s="70" t="s">
        <v>158</v>
      </c>
      <c r="E72" s="70" t="s">
        <v>158</v>
      </c>
      <c r="F72" s="70" t="s">
        <v>159</v>
      </c>
      <c r="G72" s="70" t="s">
        <v>160</v>
      </c>
      <c r="H72" s="70" t="s">
        <v>747</v>
      </c>
    </row>
    <row r="73" spans="1:8">
      <c r="A73" s="70">
        <v>2.0133700000000001</v>
      </c>
      <c r="B73" s="70">
        <v>1.5532900000000001</v>
      </c>
      <c r="C73" s="70">
        <v>-2.0133700000000001</v>
      </c>
      <c r="D73" s="70" t="s">
        <v>280</v>
      </c>
      <c r="E73" s="70" t="s">
        <v>280</v>
      </c>
      <c r="F73" s="70" t="s">
        <v>281</v>
      </c>
      <c r="G73" s="70" t="s">
        <v>282</v>
      </c>
      <c r="H73" s="70" t="s">
        <v>747</v>
      </c>
    </row>
    <row r="74" spans="1:8">
      <c r="A74" s="70">
        <v>1.99516</v>
      </c>
      <c r="B74" s="70">
        <v>1.9011199999999999</v>
      </c>
      <c r="C74" s="70">
        <v>-1.99516</v>
      </c>
      <c r="D74" s="70" t="s">
        <v>152</v>
      </c>
      <c r="E74" s="70" t="s">
        <v>152</v>
      </c>
      <c r="F74" s="70" t="s">
        <v>153</v>
      </c>
      <c r="G74" s="70" t="s">
        <v>154</v>
      </c>
      <c r="H74" s="70" t="s">
        <v>747</v>
      </c>
    </row>
    <row r="75" spans="1:8">
      <c r="A75" s="70">
        <v>1.9814499999999999</v>
      </c>
      <c r="B75" s="70">
        <v>2.03308</v>
      </c>
      <c r="C75" s="70">
        <v>-2.03308</v>
      </c>
      <c r="D75" s="70" t="s">
        <v>252</v>
      </c>
      <c r="E75" s="70" t="s">
        <v>252</v>
      </c>
      <c r="F75" s="70" t="s">
        <v>253</v>
      </c>
      <c r="G75" s="70" t="s">
        <v>254</v>
      </c>
      <c r="H75" s="70" t="s">
        <v>747</v>
      </c>
    </row>
    <row r="76" spans="1:8">
      <c r="A76" s="70">
        <v>1.9553199999999999</v>
      </c>
      <c r="B76" s="70">
        <v>1.93824</v>
      </c>
      <c r="C76" s="70">
        <v>-1.9553199999999999</v>
      </c>
      <c r="D76" s="70" t="s">
        <v>11</v>
      </c>
      <c r="E76" s="70" t="s">
        <v>11</v>
      </c>
      <c r="F76" s="70" t="s">
        <v>12</v>
      </c>
      <c r="G76" s="70" t="s">
        <v>13</v>
      </c>
      <c r="H76" s="70" t="s">
        <v>747</v>
      </c>
    </row>
    <row r="77" spans="1:8">
      <c r="A77" s="70">
        <v>1.9498599999999999</v>
      </c>
      <c r="B77" s="70">
        <v>1.75464</v>
      </c>
      <c r="C77" s="70">
        <v>-1.9498599999999999</v>
      </c>
      <c r="D77" s="70" t="s">
        <v>189</v>
      </c>
      <c r="E77" s="70" t="s">
        <v>189</v>
      </c>
      <c r="F77" s="70" t="s">
        <v>190</v>
      </c>
      <c r="G77" s="70" t="s">
        <v>191</v>
      </c>
      <c r="H77" s="70" t="s">
        <v>747</v>
      </c>
    </row>
    <row r="78" spans="1:8">
      <c r="A78" s="70">
        <v>1.9096</v>
      </c>
      <c r="B78" s="70">
        <v>1.8244800000000001</v>
      </c>
      <c r="C78" s="70">
        <v>-1.9096</v>
      </c>
      <c r="D78" s="70" t="s">
        <v>14</v>
      </c>
      <c r="E78" s="70" t="s">
        <v>14</v>
      </c>
      <c r="F78" s="70" t="s">
        <v>15</v>
      </c>
      <c r="G78" s="70" t="s">
        <v>16</v>
      </c>
      <c r="H78" s="70" t="s">
        <v>747</v>
      </c>
    </row>
    <row r="79" spans="1:8">
      <c r="A79" s="70">
        <v>1.9087000000000001</v>
      </c>
      <c r="B79" s="70">
        <v>1.58188</v>
      </c>
      <c r="C79" s="70">
        <v>-1.9087000000000001</v>
      </c>
      <c r="D79" s="70" t="s">
        <v>219</v>
      </c>
      <c r="E79" s="70" t="s">
        <v>219</v>
      </c>
      <c r="F79" s="70" t="s">
        <v>220</v>
      </c>
      <c r="G79" s="70" t="s">
        <v>221</v>
      </c>
      <c r="H79" s="70" t="s">
        <v>747</v>
      </c>
    </row>
    <row r="80" spans="1:8">
      <c r="A80" s="70">
        <v>1.8795500000000001</v>
      </c>
      <c r="B80" s="70">
        <v>1.75986</v>
      </c>
      <c r="C80" s="70">
        <v>-1.8795500000000001</v>
      </c>
      <c r="D80" s="70" t="s">
        <v>8</v>
      </c>
      <c r="E80" s="70" t="s">
        <v>8</v>
      </c>
      <c r="F80" s="70" t="s">
        <v>9</v>
      </c>
      <c r="G80" s="70" t="s">
        <v>10</v>
      </c>
      <c r="H80" s="70" t="s">
        <v>747</v>
      </c>
    </row>
    <row r="81" spans="1:8">
      <c r="A81" s="70">
        <v>1.8711500000000001</v>
      </c>
      <c r="B81" s="70">
        <v>1.73858</v>
      </c>
      <c r="C81" s="70">
        <v>-1.8711500000000001</v>
      </c>
      <c r="D81" s="70" t="s">
        <v>115</v>
      </c>
      <c r="E81" s="70" t="s">
        <v>116</v>
      </c>
      <c r="F81" s="70" t="s">
        <v>117</v>
      </c>
      <c r="G81" s="70" t="s">
        <v>118</v>
      </c>
      <c r="H81" s="70" t="s">
        <v>747</v>
      </c>
    </row>
    <row r="82" spans="1:8">
      <c r="A82" s="70">
        <v>1.7643800000000001</v>
      </c>
      <c r="B82" s="70">
        <v>1.7009399999999999</v>
      </c>
      <c r="C82" s="70">
        <v>-1.7643800000000001</v>
      </c>
      <c r="D82" s="70" t="s">
        <v>237</v>
      </c>
      <c r="E82" s="70" t="s">
        <v>237</v>
      </c>
      <c r="F82" s="70" t="s">
        <v>238</v>
      </c>
      <c r="G82" s="70" t="s">
        <v>239</v>
      </c>
      <c r="H82" s="70" t="s">
        <v>747</v>
      </c>
    </row>
    <row r="83" spans="1:8">
      <c r="A83" s="70">
        <v>1.7135</v>
      </c>
      <c r="B83" s="70">
        <v>1.3907099999999999</v>
      </c>
      <c r="C83" s="70">
        <v>-1.7135</v>
      </c>
      <c r="D83" s="70" t="s">
        <v>78</v>
      </c>
      <c r="E83" s="70" t="s">
        <v>78</v>
      </c>
      <c r="F83" s="70" t="s">
        <v>79</v>
      </c>
      <c r="G83" s="70" t="s">
        <v>80</v>
      </c>
      <c r="H83" s="70" t="s">
        <v>747</v>
      </c>
    </row>
    <row r="84" spans="1:8">
      <c r="A84" s="70">
        <v>1.70644</v>
      </c>
      <c r="B84" s="70">
        <v>1.68997</v>
      </c>
      <c r="C84" s="70">
        <v>-1.70644</v>
      </c>
      <c r="D84" s="70" t="s">
        <v>277</v>
      </c>
      <c r="E84" s="70" t="s">
        <v>277</v>
      </c>
      <c r="F84" s="70" t="s">
        <v>278</v>
      </c>
      <c r="G84" s="70" t="s">
        <v>279</v>
      </c>
      <c r="H84" s="70" t="s">
        <v>747</v>
      </c>
    </row>
    <row r="85" spans="1:8">
      <c r="A85" s="70">
        <v>1.6749700000000001</v>
      </c>
      <c r="B85" s="70">
        <v>1.53745</v>
      </c>
      <c r="C85" s="70">
        <v>-1.6749700000000001</v>
      </c>
      <c r="D85" s="70" t="s">
        <v>32</v>
      </c>
      <c r="E85" s="70" t="s">
        <v>32</v>
      </c>
      <c r="F85" s="70" t="s">
        <v>33</v>
      </c>
      <c r="G85" s="70" t="s">
        <v>34</v>
      </c>
      <c r="H85" s="70" t="s">
        <v>747</v>
      </c>
    </row>
    <row r="86" spans="1:8">
      <c r="A86" s="70">
        <v>1.6235299999999999</v>
      </c>
      <c r="B86" s="70">
        <v>1.3680300000000001</v>
      </c>
      <c r="C86" s="70">
        <v>-1.6235299999999999</v>
      </c>
      <c r="D86" s="70" t="s">
        <v>293</v>
      </c>
      <c r="E86" s="70" t="s">
        <v>293</v>
      </c>
      <c r="F86" s="70" t="s">
        <v>294</v>
      </c>
      <c r="G86" s="70" t="s">
        <v>295</v>
      </c>
      <c r="H86" s="70" t="s">
        <v>747</v>
      </c>
    </row>
    <row r="87" spans="1:8">
      <c r="A87" s="70">
        <v>1.59626</v>
      </c>
      <c r="B87" s="70">
        <v>1.30905</v>
      </c>
      <c r="C87" s="70">
        <v>-1.59626</v>
      </c>
      <c r="D87" s="70" t="s">
        <v>155</v>
      </c>
      <c r="E87" s="70" t="s">
        <v>155</v>
      </c>
      <c r="F87" s="70" t="s">
        <v>156</v>
      </c>
      <c r="G87" s="70" t="s">
        <v>157</v>
      </c>
      <c r="H87" s="70" t="s">
        <v>747</v>
      </c>
    </row>
    <row r="88" spans="1:8">
      <c r="A88" s="70">
        <v>1.50241</v>
      </c>
      <c r="B88" s="70">
        <v>1.5488200000000001</v>
      </c>
      <c r="C88" s="70">
        <v>-1.5488200000000001</v>
      </c>
      <c r="D88" s="70" t="s">
        <v>216</v>
      </c>
      <c r="E88" s="70" t="s">
        <v>216</v>
      </c>
      <c r="F88" s="70" t="s">
        <v>217</v>
      </c>
      <c r="G88" s="70" t="s">
        <v>218</v>
      </c>
      <c r="H88" s="70" t="s">
        <v>747</v>
      </c>
    </row>
    <row r="89" spans="1:8">
      <c r="A89" s="70">
        <v>1.43343</v>
      </c>
      <c r="B89" s="70">
        <v>1.5683</v>
      </c>
      <c r="C89" s="70">
        <v>-1.5683</v>
      </c>
      <c r="D89" s="70" t="s">
        <v>273</v>
      </c>
      <c r="E89" s="70" t="s">
        <v>274</v>
      </c>
      <c r="F89" s="70" t="s">
        <v>275</v>
      </c>
      <c r="G89" s="70" t="s">
        <v>276</v>
      </c>
      <c r="H89" s="70" t="s">
        <v>747</v>
      </c>
    </row>
    <row r="90" spans="1:8">
      <c r="A90" s="70">
        <v>1.3781300000000001</v>
      </c>
      <c r="B90" s="70">
        <v>1.4523699999999999</v>
      </c>
      <c r="C90" s="70">
        <v>-1.4523699999999999</v>
      </c>
      <c r="D90" s="70" t="s">
        <v>213</v>
      </c>
      <c r="E90" s="70" t="s">
        <v>213</v>
      </c>
      <c r="F90" s="70" t="s">
        <v>214</v>
      </c>
      <c r="G90" s="70" t="s">
        <v>215</v>
      </c>
      <c r="H90" s="70" t="s">
        <v>747</v>
      </c>
    </row>
    <row r="91" spans="1:8">
      <c r="A91" s="70">
        <v>1.3663099999999999</v>
      </c>
      <c r="B91" s="70">
        <v>1.30443</v>
      </c>
      <c r="C91" s="70">
        <v>-1.3663099999999999</v>
      </c>
      <c r="D91" s="70" t="s">
        <v>4</v>
      </c>
      <c r="E91" s="70" t="s">
        <v>4</v>
      </c>
      <c r="F91" s="70" t="s">
        <v>6</v>
      </c>
      <c r="G91" s="70" t="s">
        <v>7</v>
      </c>
      <c r="H91" s="70" t="s">
        <v>747</v>
      </c>
    </row>
    <row r="92" spans="1:8">
      <c r="A92" s="70">
        <v>-1.4723299999999999</v>
      </c>
      <c r="B92" s="70">
        <v>0</v>
      </c>
      <c r="C92" s="70">
        <v>1.4723299999999999</v>
      </c>
      <c r="D92" s="70" t="s">
        <v>63</v>
      </c>
      <c r="E92" s="70" t="s">
        <v>63</v>
      </c>
      <c r="F92" s="70" t="s">
        <v>64</v>
      </c>
      <c r="G92" s="70" t="s">
        <v>65</v>
      </c>
      <c r="H92" s="70" t="s">
        <v>5</v>
      </c>
    </row>
    <row r="93" spans="1:8">
      <c r="A93" s="70">
        <v>-1.8345100000000001</v>
      </c>
      <c r="B93" s="70">
        <v>0</v>
      </c>
      <c r="C93" s="70">
        <v>1.8345100000000001</v>
      </c>
      <c r="D93" s="70" t="s">
        <v>66</v>
      </c>
      <c r="E93" s="70" t="s">
        <v>66</v>
      </c>
      <c r="F93" s="70" t="s">
        <v>67</v>
      </c>
      <c r="G93" s="70" t="s">
        <v>68</v>
      </c>
      <c r="H93" s="70" t="s">
        <v>5</v>
      </c>
    </row>
    <row r="94" spans="1:8">
      <c r="A94" s="70">
        <v>-1.9773400000000001</v>
      </c>
      <c r="B94" s="70">
        <v>0</v>
      </c>
      <c r="C94" s="70">
        <v>1.9773400000000001</v>
      </c>
      <c r="D94" s="70" t="s">
        <v>53</v>
      </c>
      <c r="E94" s="70" t="s">
        <v>54</v>
      </c>
      <c r="F94" s="70" t="s">
        <v>55</v>
      </c>
      <c r="G94" s="70" t="s">
        <v>56</v>
      </c>
      <c r="H94" s="70" t="s">
        <v>5</v>
      </c>
    </row>
    <row r="95" spans="1:8">
      <c r="A95" s="70">
        <v>-2.17048</v>
      </c>
      <c r="B95" s="70">
        <v>0</v>
      </c>
      <c r="C95" s="70">
        <v>2.17048</v>
      </c>
      <c r="D95" s="70" t="s">
        <v>50</v>
      </c>
      <c r="E95" s="70" t="s">
        <v>50</v>
      </c>
      <c r="F95" s="70" t="s">
        <v>51</v>
      </c>
      <c r="G95" s="70" t="s">
        <v>52</v>
      </c>
      <c r="H95" s="70" t="s">
        <v>5</v>
      </c>
    </row>
    <row r="96" spans="1:8">
      <c r="A96" s="70">
        <v>-2.0273500000000002</v>
      </c>
      <c r="B96" s="70">
        <v>-1.8990199999999999</v>
      </c>
      <c r="C96" s="70">
        <v>2.0273500000000002</v>
      </c>
      <c r="D96" s="70" t="s">
        <v>84</v>
      </c>
      <c r="E96" s="70" t="s">
        <v>85</v>
      </c>
      <c r="F96" s="70" t="s">
        <v>86</v>
      </c>
      <c r="G96" s="70" t="s">
        <v>87</v>
      </c>
      <c r="H96" s="70" t="s">
        <v>748</v>
      </c>
    </row>
    <row r="97" spans="1:8">
      <c r="A97" s="70">
        <v>-2.4437899999999999</v>
      </c>
      <c r="B97" s="70">
        <v>-1.93407</v>
      </c>
      <c r="C97" s="70">
        <v>2.4437899999999999</v>
      </c>
      <c r="D97" s="70" t="s">
        <v>47</v>
      </c>
      <c r="E97" s="70" t="s">
        <v>47</v>
      </c>
      <c r="F97" s="70" t="s">
        <v>48</v>
      </c>
      <c r="G97" s="70" t="s">
        <v>49</v>
      </c>
      <c r="H97" s="70" t="s">
        <v>748</v>
      </c>
    </row>
    <row r="98" spans="1:8">
      <c r="A98" s="70">
        <v>0</v>
      </c>
      <c r="B98" s="70">
        <v>-1.3902600000000001</v>
      </c>
      <c r="C98" s="70">
        <v>1.3902600000000001</v>
      </c>
      <c r="D98" s="70" t="s">
        <v>313</v>
      </c>
      <c r="E98" s="70" t="s">
        <v>313</v>
      </c>
      <c r="F98" s="70" t="s">
        <v>311</v>
      </c>
      <c r="G98" s="70" t="s">
        <v>312</v>
      </c>
      <c r="H98" s="70" t="s">
        <v>738</v>
      </c>
    </row>
    <row r="99" spans="1:8">
      <c r="A99" s="70">
        <v>-1.6485300000000001</v>
      </c>
      <c r="B99" s="70">
        <v>-1.9551799999999999</v>
      </c>
      <c r="C99" s="70">
        <v>1.9551799999999999</v>
      </c>
      <c r="D99" s="70" t="s">
        <v>41</v>
      </c>
      <c r="E99" s="70" t="s">
        <v>41</v>
      </c>
      <c r="F99" s="70" t="s">
        <v>42</v>
      </c>
      <c r="G99" s="70" t="s">
        <v>43</v>
      </c>
      <c r="H99" s="70" t="s">
        <v>749</v>
      </c>
    </row>
    <row r="100" spans="1:8">
      <c r="A100" s="70">
        <v>0</v>
      </c>
      <c r="B100" s="70">
        <v>0</v>
      </c>
      <c r="C100" s="70">
        <v>0</v>
      </c>
      <c r="D100" s="70" t="s">
        <v>298</v>
      </c>
      <c r="E100" s="70" t="s">
        <v>298</v>
      </c>
      <c r="F100" s="70" t="s">
        <v>296</v>
      </c>
      <c r="G100" s="70" t="s">
        <v>297</v>
      </c>
      <c r="H100" s="70"/>
    </row>
    <row r="101" spans="1:8">
      <c r="A101" s="70">
        <v>0</v>
      </c>
      <c r="B101" s="70">
        <v>0</v>
      </c>
      <c r="C101" s="70">
        <v>0</v>
      </c>
      <c r="D101" s="70" t="s">
        <v>301</v>
      </c>
      <c r="E101" s="70" t="s">
        <v>301</v>
      </c>
      <c r="F101" s="70" t="s">
        <v>299</v>
      </c>
      <c r="G101" s="70" t="s">
        <v>300</v>
      </c>
      <c r="H101" s="70"/>
    </row>
    <row r="102" spans="1:8">
      <c r="A102" s="70">
        <v>0</v>
      </c>
      <c r="B102" s="70">
        <v>0</v>
      </c>
      <c r="C102" s="70">
        <v>0</v>
      </c>
      <c r="D102" s="70" t="s">
        <v>307</v>
      </c>
      <c r="E102" s="70" t="s">
        <v>307</v>
      </c>
      <c r="F102" s="70" t="s">
        <v>305</v>
      </c>
      <c r="G102" s="70" t="s">
        <v>306</v>
      </c>
      <c r="H102" s="70"/>
    </row>
    <row r="103" spans="1:8">
      <c r="A103" s="70">
        <v>0</v>
      </c>
      <c r="B103" s="70">
        <v>0</v>
      </c>
      <c r="C103" s="70">
        <v>0</v>
      </c>
      <c r="D103" s="70" t="s">
        <v>310</v>
      </c>
      <c r="E103" s="70" t="s">
        <v>310</v>
      </c>
      <c r="F103" s="70" t="s">
        <v>308</v>
      </c>
      <c r="G103" s="70" t="s">
        <v>309</v>
      </c>
      <c r="H103" s="70"/>
    </row>
    <row r="104" spans="1:8">
      <c r="A104" s="70">
        <v>0</v>
      </c>
      <c r="B104" s="70">
        <v>0</v>
      </c>
      <c r="C104" s="70">
        <v>0</v>
      </c>
      <c r="D104" s="70" t="s">
        <v>316</v>
      </c>
      <c r="E104" s="70" t="s">
        <v>316</v>
      </c>
      <c r="F104" s="70" t="s">
        <v>314</v>
      </c>
      <c r="G104" s="70" t="s">
        <v>315</v>
      </c>
      <c r="H104" s="70"/>
    </row>
    <row r="105" spans="1:8">
      <c r="A105" s="70">
        <v>0</v>
      </c>
      <c r="B105" s="70">
        <v>0</v>
      </c>
      <c r="C105" s="70">
        <v>0</v>
      </c>
      <c r="D105" s="70" t="s">
        <v>319</v>
      </c>
      <c r="E105" s="70" t="s">
        <v>319</v>
      </c>
      <c r="F105" s="70" t="s">
        <v>317</v>
      </c>
      <c r="G105" s="70" t="s">
        <v>318</v>
      </c>
      <c r="H105" s="70"/>
    </row>
    <row r="106" spans="1:8">
      <c r="A106" s="70">
        <v>0</v>
      </c>
      <c r="B106" s="70">
        <v>0</v>
      </c>
      <c r="C106" s="70">
        <v>0</v>
      </c>
      <c r="D106" s="70" t="s">
        <v>322</v>
      </c>
      <c r="E106" s="70" t="s">
        <v>322</v>
      </c>
      <c r="F106" s="70" t="s">
        <v>320</v>
      </c>
      <c r="G106" s="70" t="s">
        <v>321</v>
      </c>
      <c r="H106" s="70"/>
    </row>
    <row r="107" spans="1:8">
      <c r="A107" s="70">
        <v>0</v>
      </c>
      <c r="B107" s="70">
        <v>0</v>
      </c>
      <c r="C107" s="70">
        <v>0</v>
      </c>
      <c r="D107" s="70" t="s">
        <v>325</v>
      </c>
      <c r="E107" s="70" t="s">
        <v>325</v>
      </c>
      <c r="F107" s="70" t="s">
        <v>323</v>
      </c>
      <c r="G107" s="70" t="s">
        <v>324</v>
      </c>
      <c r="H107" s="70"/>
    </row>
    <row r="108" spans="1:8">
      <c r="A108" s="70">
        <v>0</v>
      </c>
      <c r="B108" s="70">
        <v>0</v>
      </c>
      <c r="C108" s="70">
        <v>0</v>
      </c>
      <c r="D108" s="70" t="s">
        <v>328</v>
      </c>
      <c r="E108" s="70" t="s">
        <v>329</v>
      </c>
      <c r="F108" s="70" t="s">
        <v>326</v>
      </c>
      <c r="G108" s="70" t="s">
        <v>327</v>
      </c>
      <c r="H108" s="70"/>
    </row>
    <row r="109" spans="1:8">
      <c r="A109" s="70">
        <v>0</v>
      </c>
      <c r="B109" s="70">
        <v>0</v>
      </c>
      <c r="C109" s="70">
        <v>0</v>
      </c>
      <c r="D109" s="70" t="s">
        <v>38</v>
      </c>
      <c r="E109" s="70" t="s">
        <v>38</v>
      </c>
      <c r="F109" s="70" t="s">
        <v>39</v>
      </c>
      <c r="G109" s="70" t="s">
        <v>40</v>
      </c>
      <c r="H109" s="70"/>
    </row>
    <row r="110" spans="1:8">
      <c r="A110" s="70">
        <v>0</v>
      </c>
      <c r="B110" s="70">
        <v>0</v>
      </c>
      <c r="C110" s="70">
        <v>0</v>
      </c>
      <c r="D110" s="70" t="s">
        <v>332</v>
      </c>
      <c r="E110" s="70" t="s">
        <v>332</v>
      </c>
      <c r="F110" s="70" t="s">
        <v>330</v>
      </c>
      <c r="G110" s="70" t="s">
        <v>331</v>
      </c>
      <c r="H110" s="70"/>
    </row>
    <row r="111" spans="1:8">
      <c r="A111" s="70">
        <v>0</v>
      </c>
      <c r="B111" s="70">
        <v>0</v>
      </c>
      <c r="C111" s="70">
        <v>0</v>
      </c>
      <c r="D111" s="70" t="s">
        <v>335</v>
      </c>
      <c r="E111" s="70" t="s">
        <v>336</v>
      </c>
      <c r="F111" s="70" t="s">
        <v>333</v>
      </c>
      <c r="G111" s="70" t="s">
        <v>334</v>
      </c>
      <c r="H111" s="70"/>
    </row>
    <row r="112" spans="1:8">
      <c r="A112" s="70">
        <v>0</v>
      </c>
      <c r="B112" s="70">
        <v>0</v>
      </c>
      <c r="C112" s="70">
        <v>0</v>
      </c>
      <c r="D112" s="70" t="s">
        <v>339</v>
      </c>
      <c r="E112" s="70" t="s">
        <v>339</v>
      </c>
      <c r="F112" s="70" t="s">
        <v>337</v>
      </c>
      <c r="G112" s="70" t="s">
        <v>338</v>
      </c>
      <c r="H112" s="70"/>
    </row>
    <row r="113" spans="1:8">
      <c r="A113" s="70">
        <v>0</v>
      </c>
      <c r="B113" s="70">
        <v>0</v>
      </c>
      <c r="C113" s="70">
        <v>0</v>
      </c>
      <c r="D113" s="70" t="s">
        <v>342</v>
      </c>
      <c r="E113" s="70" t="s">
        <v>342</v>
      </c>
      <c r="F113" s="70" t="s">
        <v>340</v>
      </c>
      <c r="G113" s="70" t="s">
        <v>341</v>
      </c>
      <c r="H113" s="70"/>
    </row>
    <row r="114" spans="1:8">
      <c r="A114" s="70">
        <v>0</v>
      </c>
      <c r="B114" s="70">
        <v>0</v>
      </c>
      <c r="C114" s="70">
        <v>0</v>
      </c>
      <c r="D114" s="70" t="s">
        <v>345</v>
      </c>
      <c r="E114" s="70" t="s">
        <v>345</v>
      </c>
      <c r="F114" s="70" t="s">
        <v>343</v>
      </c>
      <c r="G114" s="70" t="s">
        <v>344</v>
      </c>
      <c r="H114" s="70"/>
    </row>
    <row r="115" spans="1:8">
      <c r="A115" s="70">
        <v>0</v>
      </c>
      <c r="B115" s="70">
        <v>0</v>
      </c>
      <c r="C115" s="70">
        <v>0</v>
      </c>
      <c r="D115" s="70" t="s">
        <v>348</v>
      </c>
      <c r="E115" s="70" t="s">
        <v>349</v>
      </c>
      <c r="F115" s="70" t="s">
        <v>346</v>
      </c>
      <c r="G115" s="70" t="s">
        <v>347</v>
      </c>
      <c r="H115" s="70"/>
    </row>
    <row r="116" spans="1:8">
      <c r="A116" s="70">
        <v>0</v>
      </c>
      <c r="B116" s="70">
        <v>0</v>
      </c>
      <c r="C116" s="70">
        <v>0</v>
      </c>
      <c r="D116" s="70" t="s">
        <v>352</v>
      </c>
      <c r="E116" s="70" t="s">
        <v>352</v>
      </c>
      <c r="F116" s="70" t="s">
        <v>350</v>
      </c>
      <c r="G116" s="70" t="s">
        <v>351</v>
      </c>
      <c r="H116" s="70"/>
    </row>
    <row r="117" spans="1:8">
      <c r="A117" s="70">
        <v>0</v>
      </c>
      <c r="B117" s="70">
        <v>0</v>
      </c>
      <c r="C117" s="70">
        <v>0</v>
      </c>
      <c r="D117" s="70" t="s">
        <v>355</v>
      </c>
      <c r="E117" s="70" t="s">
        <v>355</v>
      </c>
      <c r="F117" s="70" t="s">
        <v>353</v>
      </c>
      <c r="G117" s="70" t="s">
        <v>354</v>
      </c>
      <c r="H117" s="70"/>
    </row>
    <row r="118" spans="1:8">
      <c r="A118" s="70">
        <v>0</v>
      </c>
      <c r="B118" s="70">
        <v>0</v>
      </c>
      <c r="C118" s="70">
        <v>0</v>
      </c>
      <c r="D118" s="70" t="s">
        <v>358</v>
      </c>
      <c r="E118" s="70" t="s">
        <v>359</v>
      </c>
      <c r="F118" s="70" t="s">
        <v>356</v>
      </c>
      <c r="G118" s="70" t="s">
        <v>357</v>
      </c>
      <c r="H118" s="70"/>
    </row>
    <row r="119" spans="1:8">
      <c r="A119" s="70">
        <v>0</v>
      </c>
      <c r="B119" s="70">
        <v>0</v>
      </c>
      <c r="C119" s="70">
        <v>0</v>
      </c>
      <c r="D119" s="70" t="s">
        <v>362</v>
      </c>
      <c r="E119" s="70" t="s">
        <v>362</v>
      </c>
      <c r="F119" s="70" t="s">
        <v>360</v>
      </c>
      <c r="G119" s="70" t="s">
        <v>361</v>
      </c>
      <c r="H119" s="70"/>
    </row>
    <row r="120" spans="1:8">
      <c r="A120" s="70">
        <v>0</v>
      </c>
      <c r="B120" s="70">
        <v>0</v>
      </c>
      <c r="C120" s="70">
        <v>0</v>
      </c>
      <c r="D120" s="70" t="s">
        <v>365</v>
      </c>
      <c r="E120" s="70" t="s">
        <v>366</v>
      </c>
      <c r="F120" s="70" t="s">
        <v>363</v>
      </c>
      <c r="G120" s="70" t="s">
        <v>364</v>
      </c>
      <c r="H120" s="70"/>
    </row>
    <row r="121" spans="1:8">
      <c r="A121" s="70">
        <v>0</v>
      </c>
      <c r="B121" s="70">
        <v>0</v>
      </c>
      <c r="C121" s="70">
        <v>0</v>
      </c>
      <c r="D121" s="70" t="s">
        <v>369</v>
      </c>
      <c r="E121" s="70" t="s">
        <v>369</v>
      </c>
      <c r="F121" s="70" t="s">
        <v>367</v>
      </c>
      <c r="G121" s="70" t="s">
        <v>368</v>
      </c>
      <c r="H121" s="70"/>
    </row>
    <row r="122" spans="1:8">
      <c r="A122" s="70">
        <v>0</v>
      </c>
      <c r="B122" s="70">
        <v>0</v>
      </c>
      <c r="C122" s="70">
        <v>0</v>
      </c>
      <c r="D122" s="70" t="s">
        <v>372</v>
      </c>
      <c r="E122" s="70" t="s">
        <v>372</v>
      </c>
      <c r="F122" s="70" t="s">
        <v>370</v>
      </c>
      <c r="G122" s="70" t="s">
        <v>371</v>
      </c>
      <c r="H122" s="70"/>
    </row>
    <row r="123" spans="1:8">
      <c r="A123" s="70">
        <v>0</v>
      </c>
      <c r="B123" s="70">
        <v>0</v>
      </c>
      <c r="C123" s="70">
        <v>0</v>
      </c>
      <c r="D123" s="70" t="s">
        <v>375</v>
      </c>
      <c r="E123" s="70" t="s">
        <v>375</v>
      </c>
      <c r="F123" s="70" t="s">
        <v>373</v>
      </c>
      <c r="G123" s="70" t="s">
        <v>374</v>
      </c>
      <c r="H123" s="70"/>
    </row>
    <row r="124" spans="1:8">
      <c r="A124" s="70">
        <v>0</v>
      </c>
      <c r="B124" s="70">
        <v>0</v>
      </c>
      <c r="C124" s="70">
        <v>0</v>
      </c>
      <c r="D124" s="70" t="s">
        <v>378</v>
      </c>
      <c r="E124" s="70" t="s">
        <v>378</v>
      </c>
      <c r="F124" s="70" t="s">
        <v>376</v>
      </c>
      <c r="G124" s="70" t="s">
        <v>377</v>
      </c>
      <c r="H124" s="70"/>
    </row>
    <row r="125" spans="1:8">
      <c r="A125" s="70">
        <v>0</v>
      </c>
      <c r="B125" s="70">
        <v>0</v>
      </c>
      <c r="C125" s="70">
        <v>0</v>
      </c>
      <c r="D125" s="70" t="s">
        <v>381</v>
      </c>
      <c r="E125" s="70" t="s">
        <v>381</v>
      </c>
      <c r="F125" s="70" t="s">
        <v>379</v>
      </c>
      <c r="G125" s="70" t="s">
        <v>380</v>
      </c>
      <c r="H125" s="70"/>
    </row>
    <row r="126" spans="1:8">
      <c r="A126" s="70">
        <v>0</v>
      </c>
      <c r="B126" s="70">
        <v>0</v>
      </c>
      <c r="C126" s="70">
        <v>0</v>
      </c>
      <c r="D126" s="70" t="s">
        <v>384</v>
      </c>
      <c r="E126" s="70" t="s">
        <v>385</v>
      </c>
      <c r="F126" s="70" t="s">
        <v>382</v>
      </c>
      <c r="G126" s="70" t="s">
        <v>383</v>
      </c>
      <c r="H126" s="70"/>
    </row>
    <row r="127" spans="1:8">
      <c r="A127" s="70">
        <v>0</v>
      </c>
      <c r="B127" s="70">
        <v>0</v>
      </c>
      <c r="C127" s="70">
        <v>0</v>
      </c>
      <c r="D127" s="70" t="s">
        <v>388</v>
      </c>
      <c r="E127" s="70" t="s">
        <v>388</v>
      </c>
      <c r="F127" s="70" t="s">
        <v>386</v>
      </c>
      <c r="G127" s="70" t="s">
        <v>387</v>
      </c>
      <c r="H127" s="70"/>
    </row>
    <row r="128" spans="1:8">
      <c r="A128" s="70">
        <v>0</v>
      </c>
      <c r="B128" s="70">
        <v>0</v>
      </c>
      <c r="C128" s="70">
        <v>0</v>
      </c>
      <c r="D128" s="70" t="s">
        <v>391</v>
      </c>
      <c r="E128" s="70" t="s">
        <v>391</v>
      </c>
      <c r="F128" s="70" t="s">
        <v>389</v>
      </c>
      <c r="G128" s="70" t="s">
        <v>390</v>
      </c>
      <c r="H128" s="70"/>
    </row>
    <row r="129" spans="1:8">
      <c r="A129" s="70">
        <v>0</v>
      </c>
      <c r="B129" s="70">
        <v>0</v>
      </c>
      <c r="C129" s="70">
        <v>0</v>
      </c>
      <c r="D129" s="70" t="s">
        <v>394</v>
      </c>
      <c r="E129" s="70" t="s">
        <v>394</v>
      </c>
      <c r="F129" s="70" t="s">
        <v>392</v>
      </c>
      <c r="G129" s="70" t="s">
        <v>393</v>
      </c>
      <c r="H129" s="70"/>
    </row>
    <row r="130" spans="1:8">
      <c r="A130" s="70">
        <v>0</v>
      </c>
      <c r="B130" s="70">
        <v>0</v>
      </c>
      <c r="C130" s="70">
        <v>0</v>
      </c>
      <c r="D130" s="70" t="s">
        <v>397</v>
      </c>
      <c r="E130" s="70" t="s">
        <v>397</v>
      </c>
      <c r="F130" s="70" t="s">
        <v>395</v>
      </c>
      <c r="G130" s="70" t="s">
        <v>396</v>
      </c>
      <c r="H130" s="70"/>
    </row>
    <row r="131" spans="1:8">
      <c r="A131" s="70">
        <v>0</v>
      </c>
      <c r="B131" s="70">
        <v>0</v>
      </c>
      <c r="C131" s="70">
        <v>0</v>
      </c>
      <c r="D131" s="70" t="s">
        <v>400</v>
      </c>
      <c r="E131" s="70" t="s">
        <v>400</v>
      </c>
      <c r="F131" s="70" t="s">
        <v>398</v>
      </c>
      <c r="G131" s="70" t="s">
        <v>399</v>
      </c>
      <c r="H131" s="70"/>
    </row>
    <row r="132" spans="1:8">
      <c r="A132" s="70">
        <v>0</v>
      </c>
      <c r="B132" s="70">
        <v>0</v>
      </c>
      <c r="C132" s="70">
        <v>0</v>
      </c>
      <c r="D132" s="70" t="s">
        <v>403</v>
      </c>
      <c r="E132" s="70" t="s">
        <v>403</v>
      </c>
      <c r="F132" s="70" t="s">
        <v>401</v>
      </c>
      <c r="G132" s="70" t="s">
        <v>402</v>
      </c>
      <c r="H132" s="70"/>
    </row>
    <row r="133" spans="1:8">
      <c r="A133" s="70">
        <v>0</v>
      </c>
      <c r="B133" s="70">
        <v>0</v>
      </c>
      <c r="C133" s="70">
        <v>0</v>
      </c>
      <c r="D133" s="70" t="s">
        <v>406</v>
      </c>
      <c r="E133" s="70" t="s">
        <v>406</v>
      </c>
      <c r="F133" s="70" t="s">
        <v>404</v>
      </c>
      <c r="G133" s="70" t="s">
        <v>405</v>
      </c>
      <c r="H133" s="70"/>
    </row>
    <row r="134" spans="1:8">
      <c r="A134" s="70">
        <v>0</v>
      </c>
      <c r="B134" s="70">
        <v>0</v>
      </c>
      <c r="C134" s="70">
        <v>0</v>
      </c>
      <c r="D134" s="70" t="s">
        <v>409</v>
      </c>
      <c r="E134" s="70" t="s">
        <v>409</v>
      </c>
      <c r="F134" s="70" t="s">
        <v>407</v>
      </c>
      <c r="G134" s="70" t="s">
        <v>408</v>
      </c>
      <c r="H134" s="70"/>
    </row>
    <row r="135" spans="1:8">
      <c r="A135" s="70">
        <v>0</v>
      </c>
      <c r="B135" s="70">
        <v>0</v>
      </c>
      <c r="C135" s="70">
        <v>0</v>
      </c>
      <c r="D135" s="70" t="s">
        <v>412</v>
      </c>
      <c r="E135" s="70" t="s">
        <v>412</v>
      </c>
      <c r="F135" s="70" t="s">
        <v>410</v>
      </c>
      <c r="G135" s="70" t="s">
        <v>411</v>
      </c>
      <c r="H135" s="70"/>
    </row>
    <row r="136" spans="1:8">
      <c r="A136" s="70">
        <v>0</v>
      </c>
      <c r="B136" s="70">
        <v>0</v>
      </c>
      <c r="C136" s="70">
        <v>0</v>
      </c>
      <c r="D136" s="70" t="s">
        <v>415</v>
      </c>
      <c r="E136" s="70" t="s">
        <v>415</v>
      </c>
      <c r="F136" s="70" t="s">
        <v>413</v>
      </c>
      <c r="G136" s="70" t="s">
        <v>414</v>
      </c>
      <c r="H136" s="70"/>
    </row>
    <row r="137" spans="1:8">
      <c r="A137" s="70">
        <v>0</v>
      </c>
      <c r="B137" s="70">
        <v>0</v>
      </c>
      <c r="C137" s="70">
        <v>0</v>
      </c>
      <c r="D137" s="70" t="s">
        <v>418</v>
      </c>
      <c r="E137" s="70" t="s">
        <v>418</v>
      </c>
      <c r="F137" s="70" t="s">
        <v>416</v>
      </c>
      <c r="G137" s="70" t="s">
        <v>417</v>
      </c>
      <c r="H137" s="70"/>
    </row>
    <row r="138" spans="1:8">
      <c r="A138" s="70">
        <v>0</v>
      </c>
      <c r="B138" s="70">
        <v>0</v>
      </c>
      <c r="C138" s="70">
        <v>0</v>
      </c>
      <c r="D138" s="70" t="s">
        <v>421</v>
      </c>
      <c r="E138" s="70" t="s">
        <v>421</v>
      </c>
      <c r="F138" s="70" t="s">
        <v>419</v>
      </c>
      <c r="G138" s="70" t="s">
        <v>420</v>
      </c>
      <c r="H138" s="70"/>
    </row>
    <row r="139" spans="1:8">
      <c r="A139" s="70">
        <v>0</v>
      </c>
      <c r="B139" s="70">
        <v>0</v>
      </c>
      <c r="C139" s="70">
        <v>0</v>
      </c>
      <c r="D139" s="70" t="s">
        <v>424</v>
      </c>
      <c r="E139" s="70" t="s">
        <v>424</v>
      </c>
      <c r="F139" s="70" t="s">
        <v>422</v>
      </c>
      <c r="G139" s="70" t="s">
        <v>423</v>
      </c>
      <c r="H139" s="70"/>
    </row>
    <row r="140" spans="1:8">
      <c r="A140" s="70">
        <v>0</v>
      </c>
      <c r="B140" s="70">
        <v>0</v>
      </c>
      <c r="C140" s="70">
        <v>0</v>
      </c>
      <c r="D140" s="70" t="s">
        <v>427</v>
      </c>
      <c r="E140" s="70" t="s">
        <v>428</v>
      </c>
      <c r="F140" s="70" t="s">
        <v>425</v>
      </c>
      <c r="G140" s="70" t="s">
        <v>426</v>
      </c>
      <c r="H140" s="70"/>
    </row>
    <row r="141" spans="1:8">
      <c r="A141" s="70">
        <v>0</v>
      </c>
      <c r="B141" s="70">
        <v>0</v>
      </c>
      <c r="C141" s="70">
        <v>0</v>
      </c>
      <c r="D141" s="70" t="s">
        <v>431</v>
      </c>
      <c r="E141" s="70" t="s">
        <v>431</v>
      </c>
      <c r="F141" s="70" t="s">
        <v>429</v>
      </c>
      <c r="G141" s="70" t="s">
        <v>430</v>
      </c>
      <c r="H141" s="70"/>
    </row>
    <row r="142" spans="1:8">
      <c r="A142" s="70">
        <v>0</v>
      </c>
      <c r="B142" s="70">
        <v>0</v>
      </c>
      <c r="C142" s="70">
        <v>0</v>
      </c>
      <c r="D142" s="70" t="s">
        <v>434</v>
      </c>
      <c r="E142" s="70" t="s">
        <v>434</v>
      </c>
      <c r="F142" s="70" t="s">
        <v>432</v>
      </c>
      <c r="G142" s="70" t="s">
        <v>433</v>
      </c>
      <c r="H142" s="70"/>
    </row>
    <row r="143" spans="1:8">
      <c r="A143" s="70">
        <v>0</v>
      </c>
      <c r="B143" s="70">
        <v>0</v>
      </c>
      <c r="C143" s="70">
        <v>0</v>
      </c>
      <c r="D143" s="70" t="s">
        <v>437</v>
      </c>
      <c r="E143" s="70" t="s">
        <v>437</v>
      </c>
      <c r="F143" s="70" t="s">
        <v>435</v>
      </c>
      <c r="G143" s="70" t="s">
        <v>436</v>
      </c>
      <c r="H143" s="70"/>
    </row>
    <row r="144" spans="1:8">
      <c r="A144" s="70">
        <v>0</v>
      </c>
      <c r="B144" s="70">
        <v>0</v>
      </c>
      <c r="C144" s="70">
        <v>0</v>
      </c>
      <c r="D144" s="70" t="s">
        <v>60</v>
      </c>
      <c r="E144" s="70" t="s">
        <v>60</v>
      </c>
      <c r="F144" s="70" t="s">
        <v>61</v>
      </c>
      <c r="G144" s="70" t="s">
        <v>62</v>
      </c>
      <c r="H144" s="70"/>
    </row>
    <row r="145" spans="1:8">
      <c r="A145" s="70">
        <v>0</v>
      </c>
      <c r="B145" s="70">
        <v>0</v>
      </c>
      <c r="C145" s="70">
        <v>0</v>
      </c>
      <c r="D145" s="70" t="s">
        <v>440</v>
      </c>
      <c r="E145" s="70" t="s">
        <v>440</v>
      </c>
      <c r="F145" s="70" t="s">
        <v>438</v>
      </c>
      <c r="G145" s="70" t="s">
        <v>439</v>
      </c>
      <c r="H145" s="70"/>
    </row>
    <row r="146" spans="1:8">
      <c r="A146" s="70">
        <v>0</v>
      </c>
      <c r="B146" s="70">
        <v>0</v>
      </c>
      <c r="C146" s="70">
        <v>0</v>
      </c>
      <c r="D146" s="70" t="s">
        <v>443</v>
      </c>
      <c r="E146" s="70" t="s">
        <v>443</v>
      </c>
      <c r="F146" s="70" t="s">
        <v>441</v>
      </c>
      <c r="G146" s="70" t="s">
        <v>442</v>
      </c>
      <c r="H146" s="70"/>
    </row>
    <row r="147" spans="1:8">
      <c r="A147" s="70">
        <v>0</v>
      </c>
      <c r="B147" s="70">
        <v>0</v>
      </c>
      <c r="C147" s="70">
        <v>0</v>
      </c>
      <c r="D147" s="70" t="s">
        <v>446</v>
      </c>
      <c r="E147" s="70" t="s">
        <v>447</v>
      </c>
      <c r="F147" s="70" t="s">
        <v>444</v>
      </c>
      <c r="G147" s="70" t="s">
        <v>445</v>
      </c>
      <c r="H147" s="70"/>
    </row>
    <row r="148" spans="1:8">
      <c r="A148" s="70">
        <v>0</v>
      </c>
      <c r="B148" s="70">
        <v>0</v>
      </c>
      <c r="C148" s="70">
        <v>0</v>
      </c>
      <c r="D148" s="70" t="s">
        <v>450</v>
      </c>
      <c r="E148" s="70" t="s">
        <v>450</v>
      </c>
      <c r="F148" s="70" t="s">
        <v>448</v>
      </c>
      <c r="G148" s="70" t="s">
        <v>449</v>
      </c>
      <c r="H148" s="70"/>
    </row>
    <row r="149" spans="1:8">
      <c r="A149" s="70">
        <v>0</v>
      </c>
      <c r="B149" s="70">
        <v>0</v>
      </c>
      <c r="C149" s="70">
        <v>0</v>
      </c>
      <c r="D149" s="70" t="s">
        <v>453</v>
      </c>
      <c r="E149" s="70" t="s">
        <v>453</v>
      </c>
      <c r="F149" s="70" t="s">
        <v>451</v>
      </c>
      <c r="G149" s="70" t="s">
        <v>452</v>
      </c>
      <c r="H149" s="70"/>
    </row>
    <row r="150" spans="1:8">
      <c r="A150" s="70">
        <v>0</v>
      </c>
      <c r="B150" s="70">
        <v>0</v>
      </c>
      <c r="C150" s="70">
        <v>0</v>
      </c>
      <c r="D150" s="70" t="s">
        <v>456</v>
      </c>
      <c r="E150" s="70" t="s">
        <v>456</v>
      </c>
      <c r="F150" s="70" t="s">
        <v>454</v>
      </c>
      <c r="G150" s="70" t="s">
        <v>455</v>
      </c>
      <c r="H150" s="70"/>
    </row>
    <row r="151" spans="1:8">
      <c r="A151" s="70">
        <v>0</v>
      </c>
      <c r="B151" s="70">
        <v>0</v>
      </c>
      <c r="C151" s="70">
        <v>0</v>
      </c>
      <c r="D151" s="70" t="s">
        <v>459</v>
      </c>
      <c r="E151" s="70" t="s">
        <v>459</v>
      </c>
      <c r="F151" s="70" t="s">
        <v>457</v>
      </c>
      <c r="G151" s="70" t="s">
        <v>458</v>
      </c>
      <c r="H151" s="70"/>
    </row>
    <row r="152" spans="1:8">
      <c r="A152" s="70">
        <v>0</v>
      </c>
      <c r="B152" s="70">
        <v>0</v>
      </c>
      <c r="C152" s="70">
        <v>0</v>
      </c>
      <c r="D152" s="70" t="s">
        <v>462</v>
      </c>
      <c r="E152" s="70" t="s">
        <v>462</v>
      </c>
      <c r="F152" s="70" t="s">
        <v>460</v>
      </c>
      <c r="G152" s="70" t="s">
        <v>461</v>
      </c>
      <c r="H152" s="70"/>
    </row>
    <row r="153" spans="1:8">
      <c r="A153" s="70">
        <v>0</v>
      </c>
      <c r="B153" s="70">
        <v>0</v>
      </c>
      <c r="C153" s="70">
        <v>0</v>
      </c>
      <c r="D153" s="70" t="s">
        <v>468</v>
      </c>
      <c r="E153" s="70" t="s">
        <v>469</v>
      </c>
      <c r="F153" s="70" t="s">
        <v>466</v>
      </c>
      <c r="G153" s="70" t="s">
        <v>467</v>
      </c>
      <c r="H153" s="70"/>
    </row>
    <row r="154" spans="1:8">
      <c r="A154" s="70">
        <v>0</v>
      </c>
      <c r="B154" s="70">
        <v>0</v>
      </c>
      <c r="C154" s="70">
        <v>0</v>
      </c>
      <c r="D154" s="70" t="s">
        <v>472</v>
      </c>
      <c r="E154" s="70" t="s">
        <v>472</v>
      </c>
      <c r="F154" s="70" t="s">
        <v>470</v>
      </c>
      <c r="G154" s="70" t="s">
        <v>471</v>
      </c>
      <c r="H154" s="70"/>
    </row>
    <row r="155" spans="1:8">
      <c r="A155" s="70">
        <v>0</v>
      </c>
      <c r="B155" s="70">
        <v>0</v>
      </c>
      <c r="C155" s="70">
        <v>0</v>
      </c>
      <c r="D155" s="70" t="s">
        <v>475</v>
      </c>
      <c r="E155" s="70" t="s">
        <v>475</v>
      </c>
      <c r="F155" s="70" t="s">
        <v>473</v>
      </c>
      <c r="G155" s="70" t="s">
        <v>474</v>
      </c>
      <c r="H155" s="70"/>
    </row>
    <row r="156" spans="1:8">
      <c r="A156" s="70">
        <v>0</v>
      </c>
      <c r="B156" s="70">
        <v>0</v>
      </c>
      <c r="C156" s="70">
        <v>0</v>
      </c>
      <c r="D156" s="70" t="s">
        <v>478</v>
      </c>
      <c r="E156" s="70" t="s">
        <v>478</v>
      </c>
      <c r="F156" s="70" t="s">
        <v>476</v>
      </c>
      <c r="G156" s="70" t="s">
        <v>477</v>
      </c>
      <c r="H156" s="70"/>
    </row>
    <row r="157" spans="1:8">
      <c r="A157" s="70">
        <v>0</v>
      </c>
      <c r="B157" s="70">
        <v>0</v>
      </c>
      <c r="C157" s="70">
        <v>0</v>
      </c>
      <c r="D157" s="70" t="s">
        <v>481</v>
      </c>
      <c r="E157" s="70" t="s">
        <v>481</v>
      </c>
      <c r="F157" s="70" t="s">
        <v>479</v>
      </c>
      <c r="G157" s="70" t="s">
        <v>480</v>
      </c>
      <c r="H157" s="70"/>
    </row>
    <row r="158" spans="1:8">
      <c r="A158" s="70">
        <v>0</v>
      </c>
      <c r="B158" s="70">
        <v>0</v>
      </c>
      <c r="C158" s="70">
        <v>0</v>
      </c>
      <c r="D158" s="70" t="s">
        <v>484</v>
      </c>
      <c r="E158" s="70" t="s">
        <v>484</v>
      </c>
      <c r="F158" s="70" t="s">
        <v>482</v>
      </c>
      <c r="G158" s="70" t="s">
        <v>483</v>
      </c>
      <c r="H158" s="70"/>
    </row>
    <row r="159" spans="1:8">
      <c r="A159" s="70">
        <v>0</v>
      </c>
      <c r="B159" s="70">
        <v>0</v>
      </c>
      <c r="C159" s="70">
        <v>0</v>
      </c>
      <c r="D159" s="70" t="s">
        <v>486</v>
      </c>
      <c r="E159" s="70" t="s">
        <v>486</v>
      </c>
      <c r="F159" s="70" t="s">
        <v>485</v>
      </c>
      <c r="G159" s="70" t="s">
        <v>485</v>
      </c>
      <c r="H159" s="70"/>
    </row>
    <row r="160" spans="1:8">
      <c r="A160" s="70">
        <v>0</v>
      </c>
      <c r="B160" s="70">
        <v>0</v>
      </c>
      <c r="C160" s="70">
        <v>0</v>
      </c>
      <c r="D160" s="70" t="s">
        <v>489</v>
      </c>
      <c r="E160" s="70" t="s">
        <v>489</v>
      </c>
      <c r="F160" s="70" t="s">
        <v>487</v>
      </c>
      <c r="G160" s="70" t="s">
        <v>488</v>
      </c>
      <c r="H160" s="70"/>
    </row>
    <row r="161" spans="1:8">
      <c r="A161" s="70">
        <v>0</v>
      </c>
      <c r="B161" s="70">
        <v>0</v>
      </c>
      <c r="C161" s="70">
        <v>0</v>
      </c>
      <c r="D161" s="70" t="s">
        <v>492</v>
      </c>
      <c r="E161" s="70" t="s">
        <v>492</v>
      </c>
      <c r="F161" s="70" t="s">
        <v>490</v>
      </c>
      <c r="G161" s="70" t="s">
        <v>491</v>
      </c>
      <c r="H161" s="70"/>
    </row>
    <row r="162" spans="1:8">
      <c r="A162" s="70">
        <v>0</v>
      </c>
      <c r="B162" s="70">
        <v>0</v>
      </c>
      <c r="C162" s="70">
        <v>0</v>
      </c>
      <c r="D162" s="70" t="s">
        <v>91</v>
      </c>
      <c r="E162" s="70" t="s">
        <v>91</v>
      </c>
      <c r="F162" s="70" t="s">
        <v>92</v>
      </c>
      <c r="G162" s="70" t="s">
        <v>93</v>
      </c>
      <c r="H162" s="70"/>
    </row>
    <row r="163" spans="1:8">
      <c r="A163" s="70">
        <v>0</v>
      </c>
      <c r="B163" s="70">
        <v>0</v>
      </c>
      <c r="C163" s="70">
        <v>0</v>
      </c>
      <c r="D163" s="70" t="s">
        <v>495</v>
      </c>
      <c r="E163" s="70" t="s">
        <v>496</v>
      </c>
      <c r="F163" s="70" t="s">
        <v>493</v>
      </c>
      <c r="G163" s="70" t="s">
        <v>494</v>
      </c>
      <c r="H163" s="70"/>
    </row>
    <row r="164" spans="1:8">
      <c r="A164" s="70">
        <v>0</v>
      </c>
      <c r="B164" s="70">
        <v>0</v>
      </c>
      <c r="C164" s="70">
        <v>0</v>
      </c>
      <c r="D164" s="70" t="s">
        <v>499</v>
      </c>
      <c r="E164" s="70" t="s">
        <v>500</v>
      </c>
      <c r="F164" s="70" t="s">
        <v>497</v>
      </c>
      <c r="G164" s="70" t="s">
        <v>498</v>
      </c>
      <c r="H164" s="70"/>
    </row>
    <row r="165" spans="1:8">
      <c r="A165" s="70">
        <v>0</v>
      </c>
      <c r="B165" s="70">
        <v>0</v>
      </c>
      <c r="C165" s="70">
        <v>0</v>
      </c>
      <c r="D165" s="70" t="s">
        <v>506</v>
      </c>
      <c r="E165" s="70" t="s">
        <v>506</v>
      </c>
      <c r="F165" s="70" t="s">
        <v>504</v>
      </c>
      <c r="G165" s="70" t="s">
        <v>505</v>
      </c>
      <c r="H165" s="70"/>
    </row>
    <row r="166" spans="1:8">
      <c r="A166" s="70">
        <v>0</v>
      </c>
      <c r="B166" s="70">
        <v>0</v>
      </c>
      <c r="C166" s="70">
        <v>0</v>
      </c>
      <c r="D166" s="70" t="s">
        <v>103</v>
      </c>
      <c r="E166" s="70" t="s">
        <v>103</v>
      </c>
      <c r="F166" s="70" t="s">
        <v>104</v>
      </c>
      <c r="G166" s="70" t="s">
        <v>105</v>
      </c>
      <c r="H166" s="70"/>
    </row>
    <row r="167" spans="1:8">
      <c r="A167" s="70">
        <v>0</v>
      </c>
      <c r="B167" s="70">
        <v>0</v>
      </c>
      <c r="C167" s="70">
        <v>0</v>
      </c>
      <c r="D167" s="70" t="s">
        <v>109</v>
      </c>
      <c r="E167" s="70" t="s">
        <v>109</v>
      </c>
      <c r="F167" s="70" t="s">
        <v>110</v>
      </c>
      <c r="G167" s="70" t="s">
        <v>111</v>
      </c>
      <c r="H167" s="70"/>
    </row>
    <row r="168" spans="1:8">
      <c r="A168" s="70">
        <v>0</v>
      </c>
      <c r="B168" s="70">
        <v>0</v>
      </c>
      <c r="C168" s="70">
        <v>0</v>
      </c>
      <c r="D168" s="70" t="s">
        <v>509</v>
      </c>
      <c r="E168" s="70" t="s">
        <v>510</v>
      </c>
      <c r="F168" s="70" t="s">
        <v>507</v>
      </c>
      <c r="G168" s="70" t="s">
        <v>508</v>
      </c>
      <c r="H168" s="70"/>
    </row>
    <row r="169" spans="1:8">
      <c r="A169" s="70">
        <v>0</v>
      </c>
      <c r="B169" s="70">
        <v>0</v>
      </c>
      <c r="C169" s="70">
        <v>0</v>
      </c>
      <c r="D169" s="70" t="s">
        <v>513</v>
      </c>
      <c r="E169" s="70" t="s">
        <v>514</v>
      </c>
      <c r="F169" s="70" t="s">
        <v>511</v>
      </c>
      <c r="G169" s="70" t="s">
        <v>512</v>
      </c>
      <c r="H169" s="70"/>
    </row>
    <row r="170" spans="1:8">
      <c r="A170" s="70">
        <v>0</v>
      </c>
      <c r="B170" s="70">
        <v>0</v>
      </c>
      <c r="C170" s="70">
        <v>0</v>
      </c>
      <c r="D170" s="70" t="s">
        <v>112</v>
      </c>
      <c r="E170" s="70" t="s">
        <v>112</v>
      </c>
      <c r="F170" s="70" t="s">
        <v>113</v>
      </c>
      <c r="G170" s="70" t="s">
        <v>114</v>
      </c>
      <c r="H170" s="70"/>
    </row>
    <row r="171" spans="1:8">
      <c r="A171" s="70">
        <v>0</v>
      </c>
      <c r="B171" s="70">
        <v>0</v>
      </c>
      <c r="C171" s="70">
        <v>0</v>
      </c>
      <c r="D171" s="70" t="s">
        <v>119</v>
      </c>
      <c r="E171" s="70" t="s">
        <v>119</v>
      </c>
      <c r="F171" s="70" t="s">
        <v>120</v>
      </c>
      <c r="G171" s="70" t="s">
        <v>121</v>
      </c>
      <c r="H171" s="70"/>
    </row>
    <row r="172" spans="1:8">
      <c r="A172" s="70">
        <v>0</v>
      </c>
      <c r="B172" s="70">
        <v>0</v>
      </c>
      <c r="C172" s="70">
        <v>0</v>
      </c>
      <c r="D172" s="70" t="s">
        <v>517</v>
      </c>
      <c r="E172" s="70" t="s">
        <v>517</v>
      </c>
      <c r="F172" s="70" t="s">
        <v>515</v>
      </c>
      <c r="G172" s="70" t="s">
        <v>516</v>
      </c>
      <c r="H172" s="70"/>
    </row>
    <row r="173" spans="1:8">
      <c r="A173" s="70">
        <v>0</v>
      </c>
      <c r="B173" s="70">
        <v>0</v>
      </c>
      <c r="C173" s="70">
        <v>0</v>
      </c>
      <c r="D173" s="70" t="s">
        <v>523</v>
      </c>
      <c r="E173" s="70" t="s">
        <v>523</v>
      </c>
      <c r="F173" s="70" t="s">
        <v>521</v>
      </c>
      <c r="G173" s="70" t="s">
        <v>522</v>
      </c>
      <c r="H173" s="70"/>
    </row>
    <row r="174" spans="1:8">
      <c r="A174" s="70">
        <v>0</v>
      </c>
      <c r="B174" s="70">
        <v>0</v>
      </c>
      <c r="C174" s="70">
        <v>0</v>
      </c>
      <c r="D174" s="70" t="s">
        <v>131</v>
      </c>
      <c r="E174" s="70" t="s">
        <v>131</v>
      </c>
      <c r="F174" s="70" t="s">
        <v>132</v>
      </c>
      <c r="G174" s="70" t="s">
        <v>133</v>
      </c>
      <c r="H174" s="70"/>
    </row>
    <row r="175" spans="1:8">
      <c r="A175" s="70">
        <v>0</v>
      </c>
      <c r="B175" s="70">
        <v>0</v>
      </c>
      <c r="C175" s="70">
        <v>0</v>
      </c>
      <c r="D175" s="70" t="s">
        <v>526</v>
      </c>
      <c r="E175" s="70" t="s">
        <v>526</v>
      </c>
      <c r="F175" s="70" t="s">
        <v>524</v>
      </c>
      <c r="G175" s="70" t="s">
        <v>525</v>
      </c>
      <c r="H175" s="70"/>
    </row>
    <row r="176" spans="1:8">
      <c r="A176" s="70">
        <v>0</v>
      </c>
      <c r="B176" s="70">
        <v>0</v>
      </c>
      <c r="C176" s="70">
        <v>0</v>
      </c>
      <c r="D176" s="70" t="s">
        <v>529</v>
      </c>
      <c r="E176" s="70" t="s">
        <v>529</v>
      </c>
      <c r="F176" s="70" t="s">
        <v>527</v>
      </c>
      <c r="G176" s="70" t="s">
        <v>528</v>
      </c>
      <c r="H176" s="70"/>
    </row>
    <row r="177" spans="1:8">
      <c r="A177" s="70">
        <v>0</v>
      </c>
      <c r="B177" s="70">
        <v>0</v>
      </c>
      <c r="C177" s="70">
        <v>0</v>
      </c>
      <c r="D177" s="70" t="s">
        <v>532</v>
      </c>
      <c r="E177" s="70" t="s">
        <v>532</v>
      </c>
      <c r="F177" s="70" t="s">
        <v>530</v>
      </c>
      <c r="G177" s="70" t="s">
        <v>531</v>
      </c>
      <c r="H177" s="70"/>
    </row>
    <row r="178" spans="1:8">
      <c r="A178" s="70">
        <v>0</v>
      </c>
      <c r="B178" s="70">
        <v>0</v>
      </c>
      <c r="C178" s="70">
        <v>0</v>
      </c>
      <c r="D178" s="70" t="s">
        <v>535</v>
      </c>
      <c r="E178" s="70" t="s">
        <v>535</v>
      </c>
      <c r="F178" s="70" t="s">
        <v>533</v>
      </c>
      <c r="G178" s="70" t="s">
        <v>534</v>
      </c>
      <c r="H178" s="70"/>
    </row>
    <row r="179" spans="1:8">
      <c r="A179" s="70">
        <v>0</v>
      </c>
      <c r="B179" s="70">
        <v>0</v>
      </c>
      <c r="C179" s="70">
        <v>0</v>
      </c>
      <c r="D179" s="70" t="s">
        <v>538</v>
      </c>
      <c r="E179" s="70" t="s">
        <v>538</v>
      </c>
      <c r="F179" s="70" t="s">
        <v>536</v>
      </c>
      <c r="G179" s="70" t="s">
        <v>537</v>
      </c>
      <c r="H179" s="70"/>
    </row>
    <row r="180" spans="1:8">
      <c r="A180" s="70">
        <v>0</v>
      </c>
      <c r="B180" s="70">
        <v>0</v>
      </c>
      <c r="C180" s="70">
        <v>0</v>
      </c>
      <c r="D180" s="70" t="s">
        <v>541</v>
      </c>
      <c r="E180" s="70" t="s">
        <v>541</v>
      </c>
      <c r="F180" s="70" t="s">
        <v>539</v>
      </c>
      <c r="G180" s="70" t="s">
        <v>540</v>
      </c>
      <c r="H180" s="70"/>
    </row>
    <row r="181" spans="1:8">
      <c r="A181" s="70">
        <v>0</v>
      </c>
      <c r="B181" s="70">
        <v>0</v>
      </c>
      <c r="C181" s="70">
        <v>0</v>
      </c>
      <c r="D181" s="70" t="s">
        <v>143</v>
      </c>
      <c r="E181" s="70" t="s">
        <v>143</v>
      </c>
      <c r="F181" s="70" t="s">
        <v>144</v>
      </c>
      <c r="G181" s="70" t="s">
        <v>145</v>
      </c>
      <c r="H181" s="70"/>
    </row>
    <row r="182" spans="1:8">
      <c r="A182" s="70">
        <v>0</v>
      </c>
      <c r="B182" s="70">
        <v>0</v>
      </c>
      <c r="C182" s="70">
        <v>0</v>
      </c>
      <c r="D182" s="70" t="s">
        <v>544</v>
      </c>
      <c r="E182" s="70" t="s">
        <v>544</v>
      </c>
      <c r="F182" s="70" t="s">
        <v>542</v>
      </c>
      <c r="G182" s="70" t="s">
        <v>543</v>
      </c>
      <c r="H182" s="70"/>
    </row>
    <row r="183" spans="1:8">
      <c r="A183" s="70">
        <v>0</v>
      </c>
      <c r="B183" s="70">
        <v>0</v>
      </c>
      <c r="C183" s="70">
        <v>0</v>
      </c>
      <c r="D183" s="70" t="s">
        <v>547</v>
      </c>
      <c r="E183" s="70" t="s">
        <v>547</v>
      </c>
      <c r="F183" s="70" t="s">
        <v>545</v>
      </c>
      <c r="G183" s="70" t="s">
        <v>546</v>
      </c>
      <c r="H183" s="70"/>
    </row>
    <row r="184" spans="1:8">
      <c r="A184" s="70">
        <v>0</v>
      </c>
      <c r="B184" s="70">
        <v>0</v>
      </c>
      <c r="C184" s="70">
        <v>0</v>
      </c>
      <c r="D184" s="70" t="s">
        <v>550</v>
      </c>
      <c r="E184" s="70" t="s">
        <v>550</v>
      </c>
      <c r="F184" s="70" t="s">
        <v>548</v>
      </c>
      <c r="G184" s="70" t="s">
        <v>549</v>
      </c>
      <c r="H184" s="70"/>
    </row>
    <row r="185" spans="1:8">
      <c r="A185" s="70">
        <v>0</v>
      </c>
      <c r="B185" s="70">
        <v>0</v>
      </c>
      <c r="C185" s="70">
        <v>0</v>
      </c>
      <c r="D185" s="70" t="s">
        <v>553</v>
      </c>
      <c r="E185" s="70" t="s">
        <v>553</v>
      </c>
      <c r="F185" s="70" t="s">
        <v>551</v>
      </c>
      <c r="G185" s="70" t="s">
        <v>552</v>
      </c>
      <c r="H185" s="70"/>
    </row>
    <row r="186" spans="1:8">
      <c r="A186" s="70">
        <v>0</v>
      </c>
      <c r="B186" s="70">
        <v>0</v>
      </c>
      <c r="C186" s="70">
        <v>0</v>
      </c>
      <c r="D186" s="70" t="s">
        <v>556</v>
      </c>
      <c r="E186" s="70" t="s">
        <v>556</v>
      </c>
      <c r="F186" s="70" t="s">
        <v>554</v>
      </c>
      <c r="G186" s="70" t="s">
        <v>555</v>
      </c>
      <c r="H186" s="70"/>
    </row>
    <row r="187" spans="1:8">
      <c r="A187" s="70">
        <v>0</v>
      </c>
      <c r="B187" s="70">
        <v>0</v>
      </c>
      <c r="C187" s="70">
        <v>0</v>
      </c>
      <c r="D187" s="70" t="s">
        <v>559</v>
      </c>
      <c r="E187" s="70" t="s">
        <v>559</v>
      </c>
      <c r="F187" s="70" t="s">
        <v>557</v>
      </c>
      <c r="G187" s="70" t="s">
        <v>558</v>
      </c>
      <c r="H187" s="70"/>
    </row>
    <row r="188" spans="1:8">
      <c r="A188" s="70">
        <v>0</v>
      </c>
      <c r="B188" s="70">
        <v>0</v>
      </c>
      <c r="C188" s="70">
        <v>0</v>
      </c>
      <c r="D188" s="70" t="s">
        <v>562</v>
      </c>
      <c r="E188" s="70" t="s">
        <v>563</v>
      </c>
      <c r="F188" s="70" t="s">
        <v>560</v>
      </c>
      <c r="G188" s="70" t="s">
        <v>561</v>
      </c>
      <c r="H188" s="70"/>
    </row>
    <row r="189" spans="1:8">
      <c r="A189" s="70">
        <v>0</v>
      </c>
      <c r="B189" s="70">
        <v>0</v>
      </c>
      <c r="C189" s="70">
        <v>0</v>
      </c>
      <c r="D189" s="70" t="s">
        <v>149</v>
      </c>
      <c r="E189" s="70" t="s">
        <v>149</v>
      </c>
      <c r="F189" s="70" t="s">
        <v>150</v>
      </c>
      <c r="G189" s="70" t="s">
        <v>151</v>
      </c>
      <c r="H189" s="70"/>
    </row>
    <row r="190" spans="1:8">
      <c r="A190" s="70">
        <v>0</v>
      </c>
      <c r="B190" s="70">
        <v>0</v>
      </c>
      <c r="C190" s="70">
        <v>0</v>
      </c>
      <c r="D190" s="70" t="s">
        <v>566</v>
      </c>
      <c r="E190" s="70" t="s">
        <v>566</v>
      </c>
      <c r="F190" s="70" t="s">
        <v>564</v>
      </c>
      <c r="G190" s="70" t="s">
        <v>565</v>
      </c>
      <c r="H190" s="70"/>
    </row>
    <row r="191" spans="1:8">
      <c r="A191" s="70">
        <v>0</v>
      </c>
      <c r="B191" s="70">
        <v>0</v>
      </c>
      <c r="C191" s="70">
        <v>0</v>
      </c>
      <c r="D191" s="70" t="s">
        <v>569</v>
      </c>
      <c r="E191" s="70" t="s">
        <v>570</v>
      </c>
      <c r="F191" s="70" t="s">
        <v>567</v>
      </c>
      <c r="G191" s="70" t="s">
        <v>568</v>
      </c>
      <c r="H191" s="70"/>
    </row>
    <row r="192" spans="1:8">
      <c r="A192" s="70">
        <v>0</v>
      </c>
      <c r="B192" s="70">
        <v>0</v>
      </c>
      <c r="C192" s="70">
        <v>0</v>
      </c>
      <c r="D192" s="70" t="s">
        <v>573</v>
      </c>
      <c r="E192" s="70" t="s">
        <v>573</v>
      </c>
      <c r="F192" s="70" t="s">
        <v>571</v>
      </c>
      <c r="G192" s="70" t="s">
        <v>572</v>
      </c>
      <c r="H192" s="70"/>
    </row>
    <row r="193" spans="1:8">
      <c r="A193" s="70">
        <v>0</v>
      </c>
      <c r="B193" s="70">
        <v>0</v>
      </c>
      <c r="C193" s="70">
        <v>0</v>
      </c>
      <c r="D193" s="70" t="s">
        <v>576</v>
      </c>
      <c r="E193" s="70" t="s">
        <v>576</v>
      </c>
      <c r="F193" s="70" t="s">
        <v>574</v>
      </c>
      <c r="G193" s="70" t="s">
        <v>575</v>
      </c>
      <c r="H193" s="70"/>
    </row>
    <row r="194" spans="1:8">
      <c r="A194" s="70">
        <v>0</v>
      </c>
      <c r="B194" s="70">
        <v>0</v>
      </c>
      <c r="C194" s="70">
        <v>0</v>
      </c>
      <c r="D194" s="70" t="s">
        <v>585</v>
      </c>
      <c r="E194" s="70" t="s">
        <v>585</v>
      </c>
      <c r="F194" s="70" t="s">
        <v>583</v>
      </c>
      <c r="G194" s="70" t="s">
        <v>584</v>
      </c>
      <c r="H194" s="70"/>
    </row>
    <row r="195" spans="1:8">
      <c r="A195" s="70">
        <v>0</v>
      </c>
      <c r="B195" s="70">
        <v>0</v>
      </c>
      <c r="C195" s="70">
        <v>0</v>
      </c>
      <c r="D195" s="70" t="s">
        <v>588</v>
      </c>
      <c r="E195" s="70" t="s">
        <v>588</v>
      </c>
      <c r="F195" s="70" t="s">
        <v>586</v>
      </c>
      <c r="G195" s="70" t="s">
        <v>587</v>
      </c>
      <c r="H195" s="70"/>
    </row>
    <row r="196" spans="1:8">
      <c r="A196" s="70">
        <v>0</v>
      </c>
      <c r="B196" s="70">
        <v>0</v>
      </c>
      <c r="C196" s="70">
        <v>0</v>
      </c>
      <c r="D196" s="70" t="s">
        <v>591</v>
      </c>
      <c r="E196" s="70" t="s">
        <v>591</v>
      </c>
      <c r="F196" s="70" t="s">
        <v>589</v>
      </c>
      <c r="G196" s="70" t="s">
        <v>590</v>
      </c>
      <c r="H196" s="70"/>
    </row>
    <row r="197" spans="1:8">
      <c r="A197" s="70">
        <v>0</v>
      </c>
      <c r="B197" s="70">
        <v>0</v>
      </c>
      <c r="C197" s="70">
        <v>0</v>
      </c>
      <c r="D197" s="70" t="s">
        <v>594</v>
      </c>
      <c r="E197" s="70" t="s">
        <v>594</v>
      </c>
      <c r="F197" s="70" t="s">
        <v>592</v>
      </c>
      <c r="G197" s="70" t="s">
        <v>593</v>
      </c>
      <c r="H197" s="70"/>
    </row>
    <row r="198" spans="1:8">
      <c r="A198" s="70">
        <v>0</v>
      </c>
      <c r="B198" s="70">
        <v>0</v>
      </c>
      <c r="C198" s="70">
        <v>0</v>
      </c>
      <c r="D198" s="70" t="s">
        <v>597</v>
      </c>
      <c r="E198" s="70" t="s">
        <v>597</v>
      </c>
      <c r="F198" s="70" t="s">
        <v>595</v>
      </c>
      <c r="G198" s="70" t="s">
        <v>596</v>
      </c>
      <c r="H198" s="70"/>
    </row>
    <row r="199" spans="1:8">
      <c r="A199" s="70">
        <v>0</v>
      </c>
      <c r="B199" s="70">
        <v>0</v>
      </c>
      <c r="C199" s="70">
        <v>0</v>
      </c>
      <c r="D199" s="70" t="s">
        <v>603</v>
      </c>
      <c r="E199" s="70" t="s">
        <v>604</v>
      </c>
      <c r="F199" s="70" t="s">
        <v>601</v>
      </c>
      <c r="G199" s="70" t="s">
        <v>602</v>
      </c>
      <c r="H199" s="70"/>
    </row>
    <row r="200" spans="1:8">
      <c r="A200" s="70">
        <v>0</v>
      </c>
      <c r="B200" s="70">
        <v>0</v>
      </c>
      <c r="C200" s="70">
        <v>0</v>
      </c>
      <c r="D200" s="70" t="s">
        <v>607</v>
      </c>
      <c r="E200" s="70" t="s">
        <v>607</v>
      </c>
      <c r="F200" s="70" t="s">
        <v>605</v>
      </c>
      <c r="G200" s="70" t="s">
        <v>606</v>
      </c>
      <c r="H200" s="70"/>
    </row>
    <row r="201" spans="1:8">
      <c r="A201" s="70">
        <v>0</v>
      </c>
      <c r="B201" s="70">
        <v>0</v>
      </c>
      <c r="C201" s="70">
        <v>0</v>
      </c>
      <c r="D201" s="70" t="s">
        <v>610</v>
      </c>
      <c r="E201" s="70" t="s">
        <v>610</v>
      </c>
      <c r="F201" s="70" t="s">
        <v>608</v>
      </c>
      <c r="G201" s="70" t="s">
        <v>609</v>
      </c>
      <c r="H201" s="70"/>
    </row>
    <row r="202" spans="1:8">
      <c r="A202" s="70">
        <v>0</v>
      </c>
      <c r="B202" s="70">
        <v>0</v>
      </c>
      <c r="C202" s="70">
        <v>0</v>
      </c>
      <c r="D202" s="70" t="s">
        <v>613</v>
      </c>
      <c r="E202" s="70" t="s">
        <v>613</v>
      </c>
      <c r="F202" s="70" t="s">
        <v>611</v>
      </c>
      <c r="G202" s="70" t="s">
        <v>612</v>
      </c>
      <c r="H202" s="70"/>
    </row>
    <row r="203" spans="1:8">
      <c r="A203" s="70">
        <v>0</v>
      </c>
      <c r="B203" s="70">
        <v>0</v>
      </c>
      <c r="C203" s="70">
        <v>0</v>
      </c>
      <c r="D203" s="70" t="s">
        <v>616</v>
      </c>
      <c r="E203" s="70" t="s">
        <v>617</v>
      </c>
      <c r="F203" s="70" t="s">
        <v>614</v>
      </c>
      <c r="G203" s="70" t="s">
        <v>615</v>
      </c>
      <c r="H203" s="70"/>
    </row>
    <row r="204" spans="1:8">
      <c r="A204" s="70">
        <v>0</v>
      </c>
      <c r="B204" s="70">
        <v>0</v>
      </c>
      <c r="C204" s="70">
        <v>0</v>
      </c>
      <c r="D204" s="70" t="s">
        <v>623</v>
      </c>
      <c r="E204" s="70" t="s">
        <v>623</v>
      </c>
      <c r="F204" s="70" t="s">
        <v>621</v>
      </c>
      <c r="G204" s="70" t="s">
        <v>622</v>
      </c>
      <c r="H204" s="70"/>
    </row>
    <row r="205" spans="1:8">
      <c r="A205" s="70">
        <v>0</v>
      </c>
      <c r="B205" s="70">
        <v>0</v>
      </c>
      <c r="C205" s="70">
        <v>0</v>
      </c>
      <c r="D205" s="70" t="s">
        <v>626</v>
      </c>
      <c r="E205" s="70" t="s">
        <v>626</v>
      </c>
      <c r="F205" s="70" t="s">
        <v>624</v>
      </c>
      <c r="G205" s="70" t="s">
        <v>625</v>
      </c>
      <c r="H205" s="70"/>
    </row>
    <row r="206" spans="1:8">
      <c r="A206" s="70">
        <v>0</v>
      </c>
      <c r="B206" s="70">
        <v>0</v>
      </c>
      <c r="C206" s="70">
        <v>0</v>
      </c>
      <c r="D206" s="70" t="s">
        <v>629</v>
      </c>
      <c r="E206" s="70" t="s">
        <v>629</v>
      </c>
      <c r="F206" s="70" t="s">
        <v>627</v>
      </c>
      <c r="G206" s="70" t="s">
        <v>628</v>
      </c>
      <c r="H206" s="70"/>
    </row>
    <row r="207" spans="1:8">
      <c r="A207" s="70">
        <v>0</v>
      </c>
      <c r="B207" s="70">
        <v>0</v>
      </c>
      <c r="C207" s="70">
        <v>0</v>
      </c>
      <c r="D207" s="70" t="s">
        <v>632</v>
      </c>
      <c r="E207" s="70" t="s">
        <v>632</v>
      </c>
      <c r="F207" s="70" t="s">
        <v>630</v>
      </c>
      <c r="G207" s="70" t="s">
        <v>631</v>
      </c>
      <c r="H207" s="70"/>
    </row>
    <row r="208" spans="1:8">
      <c r="A208" s="70">
        <v>0</v>
      </c>
      <c r="B208" s="70">
        <v>0</v>
      </c>
      <c r="C208" s="70">
        <v>0</v>
      </c>
      <c r="D208" s="70" t="s">
        <v>635</v>
      </c>
      <c r="E208" s="70" t="s">
        <v>635</v>
      </c>
      <c r="F208" s="70" t="s">
        <v>633</v>
      </c>
      <c r="G208" s="70" t="s">
        <v>634</v>
      </c>
      <c r="H208" s="70"/>
    </row>
    <row r="209" spans="1:8">
      <c r="A209" s="70">
        <v>0</v>
      </c>
      <c r="B209" s="70">
        <v>0</v>
      </c>
      <c r="C209" s="70">
        <v>0</v>
      </c>
      <c r="D209" s="70" t="s">
        <v>638</v>
      </c>
      <c r="E209" s="70" t="s">
        <v>638</v>
      </c>
      <c r="F209" s="70" t="s">
        <v>636</v>
      </c>
      <c r="G209" s="70" t="s">
        <v>637</v>
      </c>
      <c r="H209" s="70"/>
    </row>
    <row r="210" spans="1:8">
      <c r="A210" s="70">
        <v>0</v>
      </c>
      <c r="B210" s="70">
        <v>0</v>
      </c>
      <c r="C210" s="70">
        <v>0</v>
      </c>
      <c r="D210" s="70" t="s">
        <v>641</v>
      </c>
      <c r="E210" s="70" t="s">
        <v>641</v>
      </c>
      <c r="F210" s="70" t="s">
        <v>639</v>
      </c>
      <c r="G210" s="70" t="s">
        <v>640</v>
      </c>
      <c r="H210" s="70"/>
    </row>
    <row r="211" spans="1:8">
      <c r="A211" s="70">
        <v>0</v>
      </c>
      <c r="B211" s="70">
        <v>0</v>
      </c>
      <c r="C211" s="70">
        <v>0</v>
      </c>
      <c r="D211" s="70" t="s">
        <v>644</v>
      </c>
      <c r="E211" s="70" t="s">
        <v>644</v>
      </c>
      <c r="F211" s="70" t="s">
        <v>642</v>
      </c>
      <c r="G211" s="70" t="s">
        <v>643</v>
      </c>
      <c r="H211" s="70"/>
    </row>
    <row r="212" spans="1:8">
      <c r="A212" s="70">
        <v>0</v>
      </c>
      <c r="B212" s="70">
        <v>0</v>
      </c>
      <c r="C212" s="70">
        <v>0</v>
      </c>
      <c r="D212" s="70" t="s">
        <v>647</v>
      </c>
      <c r="E212" s="70" t="s">
        <v>647</v>
      </c>
      <c r="F212" s="70" t="s">
        <v>645</v>
      </c>
      <c r="G212" s="70" t="s">
        <v>646</v>
      </c>
      <c r="H212" s="70"/>
    </row>
    <row r="213" spans="1:8">
      <c r="A213" s="70">
        <v>0</v>
      </c>
      <c r="B213" s="70">
        <v>0</v>
      </c>
      <c r="C213" s="70">
        <v>0</v>
      </c>
      <c r="D213" s="70" t="s">
        <v>650</v>
      </c>
      <c r="E213" s="70" t="s">
        <v>650</v>
      </c>
      <c r="F213" s="70" t="s">
        <v>648</v>
      </c>
      <c r="G213" s="70" t="s">
        <v>649</v>
      </c>
      <c r="H213" s="70"/>
    </row>
    <row r="214" spans="1:8">
      <c r="A214" s="70">
        <v>0</v>
      </c>
      <c r="B214" s="70">
        <v>0</v>
      </c>
      <c r="C214" s="70">
        <v>0</v>
      </c>
      <c r="D214" s="70" t="s">
        <v>656</v>
      </c>
      <c r="E214" s="70" t="s">
        <v>656</v>
      </c>
      <c r="F214" s="70" t="s">
        <v>654</v>
      </c>
      <c r="G214" s="70" t="s">
        <v>655</v>
      </c>
      <c r="H214" s="70"/>
    </row>
    <row r="215" spans="1:8">
      <c r="A215" s="70">
        <v>0</v>
      </c>
      <c r="B215" s="70">
        <v>0</v>
      </c>
      <c r="C215" s="70">
        <v>0</v>
      </c>
      <c r="D215" s="70" t="s">
        <v>659</v>
      </c>
      <c r="E215" s="70" t="s">
        <v>659</v>
      </c>
      <c r="F215" s="70" t="s">
        <v>657</v>
      </c>
      <c r="G215" s="70" t="s">
        <v>658</v>
      </c>
      <c r="H215" s="70"/>
    </row>
    <row r="216" spans="1:8">
      <c r="A216" s="70">
        <v>0</v>
      </c>
      <c r="B216" s="70">
        <v>0</v>
      </c>
      <c r="C216" s="70">
        <v>0</v>
      </c>
      <c r="D216" s="70" t="s">
        <v>662</v>
      </c>
      <c r="E216" s="70" t="s">
        <v>662</v>
      </c>
      <c r="F216" s="70" t="s">
        <v>660</v>
      </c>
      <c r="G216" s="70" t="s">
        <v>661</v>
      </c>
      <c r="H216" s="70"/>
    </row>
    <row r="217" spans="1:8">
      <c r="A217" s="70">
        <v>0</v>
      </c>
      <c r="B217" s="70">
        <v>0</v>
      </c>
      <c r="C217" s="70">
        <v>0</v>
      </c>
      <c r="D217" s="70" t="s">
        <v>665</v>
      </c>
      <c r="E217" s="70" t="s">
        <v>665</v>
      </c>
      <c r="F217" s="70" t="s">
        <v>663</v>
      </c>
      <c r="G217" s="70" t="s">
        <v>664</v>
      </c>
      <c r="H217" s="70"/>
    </row>
    <row r="218" spans="1:8">
      <c r="A218" s="70">
        <v>0</v>
      </c>
      <c r="B218" s="70">
        <v>0</v>
      </c>
      <c r="C218" s="70">
        <v>0</v>
      </c>
      <c r="D218" s="70" t="s">
        <v>668</v>
      </c>
      <c r="E218" s="70" t="s">
        <v>668</v>
      </c>
      <c r="F218" s="70" t="s">
        <v>666</v>
      </c>
      <c r="G218" s="70" t="s">
        <v>667</v>
      </c>
      <c r="H218" s="70"/>
    </row>
    <row r="219" spans="1:8">
      <c r="A219" s="70">
        <v>0</v>
      </c>
      <c r="B219" s="70">
        <v>0</v>
      </c>
      <c r="C219" s="70">
        <v>0</v>
      </c>
      <c r="D219" s="70" t="s">
        <v>671</v>
      </c>
      <c r="E219" s="70" t="s">
        <v>671</v>
      </c>
      <c r="F219" s="70" t="s">
        <v>669</v>
      </c>
      <c r="G219" s="70" t="s">
        <v>670</v>
      </c>
      <c r="H219" s="70"/>
    </row>
    <row r="220" spans="1:8">
      <c r="A220" s="70">
        <v>0</v>
      </c>
      <c r="B220" s="70">
        <v>0</v>
      </c>
      <c r="C220" s="70">
        <v>0</v>
      </c>
      <c r="D220" s="70" t="s">
        <v>674</v>
      </c>
      <c r="E220" s="70" t="s">
        <v>674</v>
      </c>
      <c r="F220" s="70" t="s">
        <v>672</v>
      </c>
      <c r="G220" s="70" t="s">
        <v>673</v>
      </c>
      <c r="H220" s="70"/>
    </row>
    <row r="221" spans="1:8">
      <c r="A221" s="70">
        <v>0</v>
      </c>
      <c r="B221" s="70">
        <v>0</v>
      </c>
      <c r="C221" s="70">
        <v>0</v>
      </c>
      <c r="D221" s="70" t="s">
        <v>677</v>
      </c>
      <c r="E221" s="70" t="s">
        <v>677</v>
      </c>
      <c r="F221" s="70" t="s">
        <v>675</v>
      </c>
      <c r="G221" s="70" t="s">
        <v>676</v>
      </c>
      <c r="H221" s="70"/>
    </row>
    <row r="222" spans="1:8">
      <c r="A222" s="70">
        <v>0</v>
      </c>
      <c r="B222" s="70">
        <v>0</v>
      </c>
      <c r="C222" s="70">
        <v>0</v>
      </c>
      <c r="D222" s="70" t="s">
        <v>680</v>
      </c>
      <c r="E222" s="70" t="s">
        <v>680</v>
      </c>
      <c r="F222" s="70" t="s">
        <v>678</v>
      </c>
      <c r="G222" s="70" t="s">
        <v>679</v>
      </c>
      <c r="H222" s="70"/>
    </row>
    <row r="223" spans="1:8">
      <c r="A223" s="70">
        <v>0</v>
      </c>
      <c r="B223" s="70">
        <v>0</v>
      </c>
      <c r="C223" s="70">
        <v>0</v>
      </c>
      <c r="D223" s="70" t="s">
        <v>683</v>
      </c>
      <c r="E223" s="70" t="s">
        <v>683</v>
      </c>
      <c r="F223" s="70" t="s">
        <v>681</v>
      </c>
      <c r="G223" s="70" t="s">
        <v>682</v>
      </c>
      <c r="H223" s="70"/>
    </row>
    <row r="224" spans="1:8">
      <c r="A224" s="70">
        <v>0</v>
      </c>
      <c r="B224" s="70">
        <v>0</v>
      </c>
      <c r="C224" s="70">
        <v>0</v>
      </c>
      <c r="D224" s="70" t="s">
        <v>692</v>
      </c>
      <c r="E224" s="70" t="s">
        <v>692</v>
      </c>
      <c r="F224" s="70" t="s">
        <v>690</v>
      </c>
      <c r="G224" s="70" t="s">
        <v>691</v>
      </c>
      <c r="H224" s="70"/>
    </row>
    <row r="225" spans="1:8">
      <c r="A225" s="70">
        <v>0</v>
      </c>
      <c r="B225" s="70">
        <v>0</v>
      </c>
      <c r="C225" s="70">
        <v>0</v>
      </c>
      <c r="D225" s="70" t="s">
        <v>695</v>
      </c>
      <c r="E225" s="70" t="s">
        <v>695</v>
      </c>
      <c r="F225" s="70" t="s">
        <v>693</v>
      </c>
      <c r="G225" s="70" t="s">
        <v>694</v>
      </c>
      <c r="H225" s="70"/>
    </row>
    <row r="226" spans="1:8">
      <c r="A226" s="70">
        <v>0</v>
      </c>
      <c r="B226" s="70">
        <v>0</v>
      </c>
      <c r="C226" s="70">
        <v>0</v>
      </c>
      <c r="D226" s="70" t="s">
        <v>698</v>
      </c>
      <c r="E226" s="70" t="s">
        <v>698</v>
      </c>
      <c r="F226" s="70" t="s">
        <v>696</v>
      </c>
      <c r="G226" s="70" t="s">
        <v>697</v>
      </c>
      <c r="H226" s="70"/>
    </row>
    <row r="227" spans="1:8">
      <c r="A227" s="70">
        <v>0</v>
      </c>
      <c r="B227" s="70">
        <v>0</v>
      </c>
      <c r="C227" s="70">
        <v>0</v>
      </c>
      <c r="D227" s="70" t="s">
        <v>701</v>
      </c>
      <c r="E227" s="70" t="s">
        <v>701</v>
      </c>
      <c r="F227" s="70" t="s">
        <v>699</v>
      </c>
      <c r="G227" s="70" t="s">
        <v>700</v>
      </c>
      <c r="H227" s="70"/>
    </row>
    <row r="228" spans="1:8">
      <c r="A228" s="70">
        <v>0</v>
      </c>
      <c r="B228" s="70">
        <v>0</v>
      </c>
      <c r="C228" s="70">
        <v>0</v>
      </c>
      <c r="D228" s="70" t="s">
        <v>243</v>
      </c>
      <c r="E228" s="70" t="s">
        <v>243</v>
      </c>
      <c r="F228" s="70" t="s">
        <v>244</v>
      </c>
      <c r="G228" s="70" t="s">
        <v>245</v>
      </c>
      <c r="H228" s="70"/>
    </row>
    <row r="229" spans="1:8">
      <c r="A229" s="70">
        <v>0</v>
      </c>
      <c r="B229" s="70">
        <v>0</v>
      </c>
      <c r="C229" s="70">
        <v>0</v>
      </c>
      <c r="D229" s="70" t="s">
        <v>704</v>
      </c>
      <c r="E229" s="70" t="s">
        <v>704</v>
      </c>
      <c r="F229" s="70" t="s">
        <v>702</v>
      </c>
      <c r="G229" s="70" t="s">
        <v>703</v>
      </c>
      <c r="H229" s="70"/>
    </row>
    <row r="230" spans="1:8">
      <c r="A230" s="70">
        <v>0</v>
      </c>
      <c r="B230" s="70">
        <v>0</v>
      </c>
      <c r="C230" s="70">
        <v>0</v>
      </c>
      <c r="D230" s="70" t="s">
        <v>707</v>
      </c>
      <c r="E230" s="70" t="s">
        <v>707</v>
      </c>
      <c r="F230" s="70" t="s">
        <v>705</v>
      </c>
      <c r="G230" s="70" t="s">
        <v>706</v>
      </c>
      <c r="H230" s="70"/>
    </row>
    <row r="231" spans="1:8">
      <c r="A231" s="70">
        <v>0</v>
      </c>
      <c r="B231" s="70">
        <v>0</v>
      </c>
      <c r="C231" s="70">
        <v>0</v>
      </c>
      <c r="D231" s="70" t="s">
        <v>255</v>
      </c>
      <c r="E231" s="70" t="s">
        <v>255</v>
      </c>
      <c r="F231" s="70" t="s">
        <v>256</v>
      </c>
      <c r="G231" s="70" t="s">
        <v>257</v>
      </c>
      <c r="H231" s="70"/>
    </row>
    <row r="232" spans="1:8">
      <c r="A232" s="70">
        <v>0</v>
      </c>
      <c r="B232" s="70">
        <v>0</v>
      </c>
      <c r="C232" s="70">
        <v>0</v>
      </c>
      <c r="D232" s="70" t="s">
        <v>713</v>
      </c>
      <c r="E232" s="70" t="s">
        <v>713</v>
      </c>
      <c r="F232" s="70" t="s">
        <v>711</v>
      </c>
      <c r="G232" s="70" t="s">
        <v>712</v>
      </c>
      <c r="H232" s="70"/>
    </row>
    <row r="233" spans="1:8">
      <c r="A233" s="70">
        <v>0</v>
      </c>
      <c r="B233" s="70">
        <v>0</v>
      </c>
      <c r="C233" s="70">
        <v>0</v>
      </c>
      <c r="D233" s="70" t="s">
        <v>716</v>
      </c>
      <c r="E233" s="70" t="s">
        <v>716</v>
      </c>
      <c r="F233" s="70" t="s">
        <v>714</v>
      </c>
      <c r="G233" s="70" t="s">
        <v>715</v>
      </c>
      <c r="H233" s="70"/>
    </row>
    <row r="234" spans="1:8">
      <c r="A234" s="70">
        <v>0</v>
      </c>
      <c r="B234" s="70">
        <v>0</v>
      </c>
      <c r="C234" s="70">
        <v>0</v>
      </c>
      <c r="D234" s="70" t="s">
        <v>261</v>
      </c>
      <c r="E234" s="70" t="s">
        <v>261</v>
      </c>
      <c r="F234" s="70" t="s">
        <v>262</v>
      </c>
      <c r="G234" s="70" t="s">
        <v>263</v>
      </c>
      <c r="H234" s="70"/>
    </row>
    <row r="235" spans="1:8">
      <c r="A235" s="70">
        <v>0</v>
      </c>
      <c r="B235" s="70">
        <v>0</v>
      </c>
      <c r="C235" s="70">
        <v>0</v>
      </c>
      <c r="D235" s="70" t="s">
        <v>722</v>
      </c>
      <c r="E235" s="70" t="s">
        <v>722</v>
      </c>
      <c r="F235" s="70" t="s">
        <v>720</v>
      </c>
      <c r="G235" s="70" t="s">
        <v>721</v>
      </c>
      <c r="H235" s="70"/>
    </row>
    <row r="236" spans="1:8">
      <c r="A236" s="70">
        <v>0</v>
      </c>
      <c r="B236" s="70">
        <v>0</v>
      </c>
      <c r="C236" s="70">
        <v>0</v>
      </c>
      <c r="D236" s="70" t="s">
        <v>725</v>
      </c>
      <c r="E236" s="70" t="s">
        <v>725</v>
      </c>
      <c r="F236" s="70" t="s">
        <v>723</v>
      </c>
      <c r="G236" s="70" t="s">
        <v>724</v>
      </c>
      <c r="H236" s="70"/>
    </row>
    <row r="237" spans="1:8">
      <c r="A237" s="70">
        <v>0</v>
      </c>
      <c r="B237" s="70">
        <v>0</v>
      </c>
      <c r="C237" s="70">
        <v>0</v>
      </c>
      <c r="D237" s="70" t="s">
        <v>728</v>
      </c>
      <c r="E237" s="70" t="s">
        <v>728</v>
      </c>
      <c r="F237" s="70" t="s">
        <v>726</v>
      </c>
      <c r="G237" s="70" t="s">
        <v>727</v>
      </c>
      <c r="H237" s="70"/>
    </row>
    <row r="238" spans="1:8">
      <c r="A238" s="70">
        <v>0</v>
      </c>
      <c r="B238" s="70">
        <v>0</v>
      </c>
      <c r="C238" s="70">
        <v>0</v>
      </c>
      <c r="D238" s="70" t="s">
        <v>731</v>
      </c>
      <c r="E238" s="70" t="s">
        <v>731</v>
      </c>
      <c r="F238" s="70" t="s">
        <v>729</v>
      </c>
      <c r="G238" s="70" t="s">
        <v>730</v>
      </c>
      <c r="H238" s="70"/>
    </row>
    <row r="239" spans="1:8">
      <c r="A239" s="70">
        <v>0</v>
      </c>
      <c r="B239" s="70">
        <v>0</v>
      </c>
      <c r="C239" s="70">
        <v>0</v>
      </c>
      <c r="D239" s="70" t="s">
        <v>734</v>
      </c>
      <c r="E239" s="70" t="s">
        <v>734</v>
      </c>
      <c r="F239" s="70" t="s">
        <v>732</v>
      </c>
      <c r="G239" s="70" t="s">
        <v>733</v>
      </c>
      <c r="H239" s="70"/>
    </row>
    <row r="240" spans="1:8">
      <c r="A240" s="70">
        <v>0</v>
      </c>
      <c r="B240" s="70">
        <v>0</v>
      </c>
      <c r="C240" s="70">
        <v>0</v>
      </c>
      <c r="D240" s="70" t="s">
        <v>737</v>
      </c>
      <c r="E240" s="70" t="s">
        <v>737</v>
      </c>
      <c r="F240" s="70" t="s">
        <v>735</v>
      </c>
      <c r="G240" s="70" t="s">
        <v>736</v>
      </c>
      <c r="H240" s="70"/>
    </row>
  </sheetData>
  <mergeCells count="1">
    <mergeCell ref="A1:H1"/>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178BA-1E2B-47EB-B7E2-2B45571BA0A3}">
  <sheetPr>
    <tabColor rgb="FFF49200"/>
  </sheetPr>
  <dimension ref="A1:J121"/>
  <sheetViews>
    <sheetView workbookViewId="0">
      <selection activeCell="F4" sqref="F4:F121"/>
    </sheetView>
  </sheetViews>
  <sheetFormatPr defaultColWidth="8.88671875" defaultRowHeight="13.2"/>
  <cols>
    <col min="1" max="1" width="15.109375" style="3" customWidth="1"/>
    <col min="2" max="2" width="15.6640625" style="3" customWidth="1"/>
    <col min="3" max="3" width="50.6640625" style="5" customWidth="1"/>
    <col min="4" max="4" width="14.21875" style="3" customWidth="1"/>
    <col min="5" max="5" width="12" style="3" bestFit="1" customWidth="1"/>
    <col min="6" max="6" width="19.6640625" style="3" bestFit="1" customWidth="1"/>
    <col min="7" max="7" width="27.44140625" style="3" bestFit="1" customWidth="1"/>
    <col min="8" max="8" width="23" style="3" bestFit="1" customWidth="1"/>
    <col min="9" max="9" width="25.6640625" style="3" bestFit="1" customWidth="1"/>
    <col min="10" max="10" width="27.6640625" style="3" bestFit="1" customWidth="1"/>
    <col min="11" max="16384" width="8.88671875" style="3"/>
  </cols>
  <sheetData>
    <row r="1" spans="1:10">
      <c r="A1" s="21" t="s">
        <v>758</v>
      </c>
      <c r="B1" s="21"/>
      <c r="C1" s="21"/>
      <c r="D1" s="21"/>
      <c r="E1" s="21"/>
      <c r="F1" s="21"/>
      <c r="G1" s="21"/>
      <c r="H1" s="21"/>
      <c r="I1" s="21"/>
      <c r="J1" s="21"/>
    </row>
    <row r="2" spans="1:10">
      <c r="A2" s="78"/>
      <c r="B2" s="78"/>
      <c r="C2" s="79"/>
      <c r="D2" s="78"/>
      <c r="E2" s="78"/>
      <c r="F2" s="78"/>
      <c r="G2" s="78"/>
      <c r="H2" s="78"/>
      <c r="I2" s="78"/>
      <c r="J2" s="78"/>
    </row>
    <row r="3" spans="1:10" s="23" customFormat="1" ht="26.4" customHeight="1">
      <c r="A3" s="74" t="s">
        <v>0</v>
      </c>
      <c r="B3" s="75" t="s">
        <v>1</v>
      </c>
      <c r="C3" s="75" t="s">
        <v>2</v>
      </c>
      <c r="D3" s="76" t="s">
        <v>3</v>
      </c>
      <c r="E3" s="76" t="s">
        <v>756</v>
      </c>
      <c r="F3" s="76" t="s">
        <v>757</v>
      </c>
      <c r="G3" s="76" t="s">
        <v>752</v>
      </c>
      <c r="H3" s="76" t="s">
        <v>753</v>
      </c>
      <c r="I3" s="76" t="s">
        <v>754</v>
      </c>
      <c r="J3" s="77" t="s">
        <v>755</v>
      </c>
    </row>
    <row r="4" spans="1:10">
      <c r="A4" s="23" t="s">
        <v>134</v>
      </c>
      <c r="B4" s="3" t="s">
        <v>134</v>
      </c>
      <c r="C4" s="5" t="s">
        <v>135</v>
      </c>
      <c r="D4" s="3" t="s">
        <v>136</v>
      </c>
      <c r="E4" s="3">
        <v>2.4705929276621071E-2</v>
      </c>
      <c r="F4" s="82">
        <v>-5.3389988681500373</v>
      </c>
      <c r="G4" s="3">
        <v>3.0885400000000001</v>
      </c>
      <c r="H4" s="3">
        <v>0</v>
      </c>
      <c r="I4" s="3">
        <v>-4.4433499999999997</v>
      </c>
      <c r="J4" s="23">
        <v>-5.4363400000000004</v>
      </c>
    </row>
    <row r="5" spans="1:10">
      <c r="A5" s="23" t="s">
        <v>201</v>
      </c>
      <c r="B5" s="3" t="s">
        <v>201</v>
      </c>
      <c r="C5" s="5" t="s">
        <v>202</v>
      </c>
      <c r="D5" s="3" t="s">
        <v>203</v>
      </c>
      <c r="E5" s="3">
        <v>3.1257875537067256E-2</v>
      </c>
      <c r="F5" s="82">
        <v>-4.999636461862325</v>
      </c>
      <c r="G5" s="3">
        <v>1.40326</v>
      </c>
      <c r="H5" s="3">
        <v>0.02</v>
      </c>
      <c r="I5" s="3">
        <v>-3.6214400000000002</v>
      </c>
      <c r="J5" s="23">
        <v>-2.4444499999999998</v>
      </c>
    </row>
    <row r="6" spans="1:10">
      <c r="A6" s="23" t="s">
        <v>520</v>
      </c>
      <c r="B6" s="3" t="s">
        <v>520</v>
      </c>
      <c r="C6" s="5" t="s">
        <v>518</v>
      </c>
      <c r="D6" s="3" t="s">
        <v>519</v>
      </c>
      <c r="E6" s="3">
        <v>3.9853189486678681E-2</v>
      </c>
      <c r="F6" s="82">
        <v>-4.6491610007539581</v>
      </c>
      <c r="G6" s="3">
        <v>2.4820600000000002</v>
      </c>
      <c r="H6" s="3">
        <v>3.4666699999999998E-3</v>
      </c>
      <c r="I6" s="3">
        <v>-3.51911</v>
      </c>
      <c r="J6" s="23">
        <v>-4.1531599999999997</v>
      </c>
    </row>
    <row r="7" spans="1:10">
      <c r="A7" s="23" t="s">
        <v>94</v>
      </c>
      <c r="B7" s="3" t="s">
        <v>94</v>
      </c>
      <c r="C7" s="5" t="s">
        <v>95</v>
      </c>
      <c r="D7" s="3" t="s">
        <v>96</v>
      </c>
      <c r="E7" s="3">
        <v>4.342474677862955E-2</v>
      </c>
      <c r="F7" s="82">
        <v>-4.5253387535570884</v>
      </c>
      <c r="G7" s="3">
        <v>2.1449199999999999</v>
      </c>
      <c r="H7" s="3">
        <v>6.5806500000000004E-3</v>
      </c>
      <c r="I7" s="3">
        <v>-3.6923699999999999</v>
      </c>
      <c r="J7" s="23">
        <v>-3.6046399999999998</v>
      </c>
    </row>
    <row r="8" spans="1:10">
      <c r="A8" s="23" t="s">
        <v>273</v>
      </c>
      <c r="B8" s="3" t="s">
        <v>274</v>
      </c>
      <c r="C8" s="5" t="s">
        <v>275</v>
      </c>
      <c r="D8" s="3" t="s">
        <v>276</v>
      </c>
      <c r="E8" s="3">
        <v>5.0856778184214024E-2</v>
      </c>
      <c r="F8" s="82">
        <v>-4.2974161206858374</v>
      </c>
      <c r="G8" s="3">
        <v>1.61643</v>
      </c>
      <c r="H8" s="3">
        <v>1.3790999999999999E-2</v>
      </c>
      <c r="I8" s="3">
        <v>-3.2995899999999998</v>
      </c>
      <c r="J8" s="23">
        <v>-2.7451599999999998</v>
      </c>
    </row>
    <row r="9" spans="1:10">
      <c r="A9" s="23" t="s">
        <v>243</v>
      </c>
      <c r="B9" s="3" t="s">
        <v>243</v>
      </c>
      <c r="C9" s="5" t="s">
        <v>244</v>
      </c>
      <c r="D9" s="3" t="s">
        <v>245</v>
      </c>
      <c r="E9" s="3">
        <v>5.5617440441077796E-2</v>
      </c>
      <c r="F9" s="82">
        <v>-4.168318837537667</v>
      </c>
      <c r="G9" s="3">
        <v>1.2282299999999999</v>
      </c>
      <c r="H9" s="3">
        <v>2.61856E-2</v>
      </c>
      <c r="I9" s="3">
        <v>-3.4634399999999999</v>
      </c>
      <c r="J9" s="23">
        <v>-2.1778599999999999</v>
      </c>
    </row>
    <row r="10" spans="1:10">
      <c r="A10" s="23" t="s">
        <v>304</v>
      </c>
      <c r="B10" s="3" t="s">
        <v>304</v>
      </c>
      <c r="C10" s="5" t="s">
        <v>302</v>
      </c>
      <c r="D10" s="3" t="s">
        <v>303</v>
      </c>
      <c r="E10" s="3">
        <v>5.6136543538756807E-2</v>
      </c>
      <c r="F10" s="82">
        <v>-4.1549159533737079</v>
      </c>
      <c r="G10" s="3">
        <v>3.6051700000000002</v>
      </c>
      <c r="H10" s="3">
        <v>0</v>
      </c>
      <c r="I10" s="3">
        <v>-2.5811500000000001</v>
      </c>
      <c r="J10" s="23">
        <v>-5.9412500000000001</v>
      </c>
    </row>
    <row r="11" spans="1:10">
      <c r="A11" s="23" t="s">
        <v>125</v>
      </c>
      <c r="B11" s="3" t="s">
        <v>125</v>
      </c>
      <c r="C11" s="5" t="s">
        <v>126</v>
      </c>
      <c r="D11" s="3" t="s">
        <v>127</v>
      </c>
      <c r="E11" s="3">
        <v>5.7589976962955154E-2</v>
      </c>
      <c r="F11" s="82">
        <v>-4.1180384448450074</v>
      </c>
      <c r="G11" s="3">
        <v>2.1655899999999999</v>
      </c>
      <c r="H11" s="3">
        <v>7.2857099999999999E-3</v>
      </c>
      <c r="I11" s="3">
        <v>-3.9531900000000002</v>
      </c>
      <c r="J11" s="23">
        <v>-3.6625200000000002</v>
      </c>
    </row>
    <row r="12" spans="1:10">
      <c r="A12" s="23" t="s">
        <v>179</v>
      </c>
      <c r="B12" s="3" t="s">
        <v>179</v>
      </c>
      <c r="C12" s="5" t="s">
        <v>180</v>
      </c>
      <c r="D12" s="3" t="s">
        <v>181</v>
      </c>
      <c r="E12" s="3">
        <v>5.796425097512569E-2</v>
      </c>
      <c r="F12" s="82">
        <v>-4.1086927868080787</v>
      </c>
      <c r="G12" s="3">
        <v>3.0150600000000001</v>
      </c>
      <c r="H12" s="3">
        <v>0</v>
      </c>
      <c r="I12" s="3">
        <v>-4.3037299999999998</v>
      </c>
      <c r="J12" s="23">
        <v>-5.2645900000000001</v>
      </c>
    </row>
    <row r="13" spans="1:10">
      <c r="A13" s="23" t="s">
        <v>264</v>
      </c>
      <c r="B13" s="3" t="s">
        <v>264</v>
      </c>
      <c r="C13" s="5" t="s">
        <v>265</v>
      </c>
      <c r="D13" s="3" t="s">
        <v>266</v>
      </c>
      <c r="E13" s="3">
        <v>5.9036190494344144E-2</v>
      </c>
      <c r="F13" s="82">
        <v>-4.0822565600470879</v>
      </c>
      <c r="G13" s="3">
        <v>1.4570799999999999</v>
      </c>
      <c r="H13" s="3">
        <v>1.9756099999999999E-2</v>
      </c>
      <c r="I13" s="3">
        <v>-2.4266299999999998</v>
      </c>
      <c r="J13" s="23">
        <v>-2.4411999999999998</v>
      </c>
    </row>
    <row r="14" spans="1:10">
      <c r="A14" s="23" t="s">
        <v>44</v>
      </c>
      <c r="B14" s="3" t="s">
        <v>44</v>
      </c>
      <c r="C14" s="5" t="s">
        <v>45</v>
      </c>
      <c r="D14" s="3" t="s">
        <v>46</v>
      </c>
      <c r="E14" s="3">
        <v>5.9238416398847374E-2</v>
      </c>
      <c r="F14" s="82">
        <v>-4.0773231157257293</v>
      </c>
      <c r="G14" s="3">
        <v>3.1655600000000002</v>
      </c>
      <c r="H14" s="3">
        <v>0</v>
      </c>
      <c r="I14" s="3">
        <v>-3.6006399999999998</v>
      </c>
      <c r="J14" s="23">
        <v>-5.4374399999999996</v>
      </c>
    </row>
    <row r="15" spans="1:10">
      <c r="A15" s="23" t="s">
        <v>23</v>
      </c>
      <c r="B15" s="3" t="s">
        <v>23</v>
      </c>
      <c r="C15" s="5" t="s">
        <v>24</v>
      </c>
      <c r="D15" s="3" t="s">
        <v>25</v>
      </c>
      <c r="E15" s="3">
        <v>6.4936868236348644E-2</v>
      </c>
      <c r="F15" s="82">
        <v>-3.94481838151103</v>
      </c>
      <c r="G15" s="3">
        <v>1.9932799999999999</v>
      </c>
      <c r="H15" s="3">
        <v>6.3589700000000002E-3</v>
      </c>
      <c r="I15" s="3">
        <v>-3.92896</v>
      </c>
      <c r="J15" s="23">
        <v>-3.3768400000000001</v>
      </c>
    </row>
    <row r="16" spans="1:10">
      <c r="A16" s="23" t="s">
        <v>231</v>
      </c>
      <c r="B16" s="3" t="s">
        <v>231</v>
      </c>
      <c r="C16" s="5" t="s">
        <v>232</v>
      </c>
      <c r="D16" s="3" t="s">
        <v>233</v>
      </c>
      <c r="E16" s="3">
        <v>6.7824206104724796E-2</v>
      </c>
      <c r="F16" s="82">
        <v>-3.8820559341895113</v>
      </c>
      <c r="G16" s="3">
        <v>2.1857099999999998</v>
      </c>
      <c r="H16" s="3">
        <v>6.3749999999999996E-3</v>
      </c>
      <c r="I16" s="3">
        <v>-2.9510999999999998</v>
      </c>
      <c r="J16" s="23">
        <v>-3.58249</v>
      </c>
    </row>
    <row r="17" spans="1:10">
      <c r="A17" s="23" t="s">
        <v>75</v>
      </c>
      <c r="B17" s="3" t="s">
        <v>75</v>
      </c>
      <c r="C17" s="5" t="s">
        <v>76</v>
      </c>
      <c r="D17" s="3" t="s">
        <v>77</v>
      </c>
      <c r="E17" s="3">
        <v>7.1943295341110006E-2</v>
      </c>
      <c r="F17" s="82">
        <v>-3.796995946573408</v>
      </c>
      <c r="G17" s="3">
        <v>1.1857599999999999</v>
      </c>
      <c r="H17" s="3">
        <v>3.4117599999999998E-2</v>
      </c>
      <c r="I17" s="3">
        <v>-3.1035599999999999</v>
      </c>
      <c r="J17" s="23">
        <v>-2.10025</v>
      </c>
    </row>
    <row r="18" spans="1:10">
      <c r="A18" s="23" t="s">
        <v>32</v>
      </c>
      <c r="B18" s="3" t="s">
        <v>32</v>
      </c>
      <c r="C18" s="5" t="s">
        <v>33</v>
      </c>
      <c r="D18" s="3" t="s">
        <v>34</v>
      </c>
      <c r="E18" s="3">
        <v>7.5319223611178251E-2</v>
      </c>
      <c r="F18" s="82">
        <v>-3.7308380610131819</v>
      </c>
      <c r="G18" s="3">
        <v>1.9149700000000001</v>
      </c>
      <c r="H18" s="3">
        <v>7.6153799999999997E-3</v>
      </c>
      <c r="I18" s="3">
        <v>-2.9340999999999999</v>
      </c>
      <c r="J18" s="23">
        <v>-3.1619199999999998</v>
      </c>
    </row>
    <row r="19" spans="1:10">
      <c r="A19" s="23" t="s">
        <v>146</v>
      </c>
      <c r="B19" s="3" t="s">
        <v>146</v>
      </c>
      <c r="C19" s="5" t="s">
        <v>147</v>
      </c>
      <c r="D19" s="3" t="s">
        <v>148</v>
      </c>
      <c r="E19" s="3">
        <v>7.6553983530738307E-2</v>
      </c>
      <c r="F19" s="82">
        <v>-3.7073787386268786</v>
      </c>
      <c r="G19" s="3">
        <v>1.25017</v>
      </c>
      <c r="H19" s="3">
        <v>3.304E-2</v>
      </c>
      <c r="I19" s="3">
        <v>-2.0525699999999998</v>
      </c>
      <c r="J19" s="23">
        <v>-2.1173799999999998</v>
      </c>
    </row>
    <row r="20" spans="1:10">
      <c r="A20" s="23" t="s">
        <v>137</v>
      </c>
      <c r="B20" s="3" t="s">
        <v>137</v>
      </c>
      <c r="C20" s="5" t="s">
        <v>138</v>
      </c>
      <c r="D20" s="3" t="s">
        <v>139</v>
      </c>
      <c r="E20" s="3">
        <v>8.7789989155549503E-2</v>
      </c>
      <c r="F20" s="82">
        <v>-3.5097997536481422</v>
      </c>
      <c r="G20" s="3">
        <v>2.1215899999999999</v>
      </c>
      <c r="H20" s="3">
        <v>5.8285699999999999E-3</v>
      </c>
      <c r="I20" s="3">
        <v>-3.35697</v>
      </c>
      <c r="J20" s="23">
        <v>-3.53227</v>
      </c>
    </row>
    <row r="21" spans="1:10">
      <c r="A21" s="23" t="s">
        <v>219</v>
      </c>
      <c r="B21" s="3" t="s">
        <v>219</v>
      </c>
      <c r="C21" s="5" t="s">
        <v>220</v>
      </c>
      <c r="D21" s="3" t="s">
        <v>221</v>
      </c>
      <c r="E21" s="3">
        <v>9.847424866731351E-2</v>
      </c>
      <c r="F21" s="82">
        <v>-3.3441096852781427</v>
      </c>
      <c r="G21" s="3">
        <v>1.64879</v>
      </c>
      <c r="H21" s="3">
        <v>1.46667E-2</v>
      </c>
      <c r="I21" s="3">
        <v>-3.0023599999999999</v>
      </c>
      <c r="J21" s="23">
        <v>-2.7705099999999998</v>
      </c>
    </row>
    <row r="22" spans="1:10">
      <c r="A22" s="23" t="s">
        <v>69</v>
      </c>
      <c r="B22" s="3" t="s">
        <v>69</v>
      </c>
      <c r="C22" s="5" t="s">
        <v>70</v>
      </c>
      <c r="D22" s="3" t="s">
        <v>71</v>
      </c>
      <c r="E22" s="3">
        <v>0.10091525550452751</v>
      </c>
      <c r="F22" s="82">
        <v>-3.3087838096693059</v>
      </c>
      <c r="G22" s="3">
        <v>1.27084</v>
      </c>
      <c r="H22" s="3">
        <v>2.3063799999999999E-2</v>
      </c>
      <c r="I22" s="3">
        <v>-3.9803299999999999</v>
      </c>
      <c r="J22" s="23">
        <v>-2.2597999999999998</v>
      </c>
    </row>
    <row r="23" spans="1:10">
      <c r="A23" s="23" t="s">
        <v>289</v>
      </c>
      <c r="B23" s="3" t="s">
        <v>290</v>
      </c>
      <c r="C23" s="5" t="s">
        <v>291</v>
      </c>
      <c r="D23" s="3" t="s">
        <v>292</v>
      </c>
      <c r="E23" s="3">
        <v>0.10354335085554589</v>
      </c>
      <c r="F23" s="82">
        <v>-3.2716931825237783</v>
      </c>
      <c r="G23" s="3">
        <v>2.2626499999999998</v>
      </c>
      <c r="H23" s="3">
        <v>8.8695700000000002E-3</v>
      </c>
      <c r="I23" s="3">
        <v>-4.1414799999999996</v>
      </c>
      <c r="J23" s="23">
        <v>-3.8431899999999999</v>
      </c>
    </row>
    <row r="24" spans="1:10">
      <c r="A24" s="23" t="s">
        <v>579</v>
      </c>
      <c r="B24" s="3" t="s">
        <v>579</v>
      </c>
      <c r="C24" s="5" t="s">
        <v>577</v>
      </c>
      <c r="D24" s="3" t="s">
        <v>578</v>
      </c>
      <c r="E24" s="3">
        <v>0.1037941934177186</v>
      </c>
      <c r="F24" s="82">
        <v>-3.2682023579524482</v>
      </c>
      <c r="G24" s="3">
        <v>2.0125000000000002</v>
      </c>
      <c r="H24" s="3">
        <v>7.4285699999999998E-3</v>
      </c>
      <c r="I24" s="3">
        <v>-3.0463100000000001</v>
      </c>
      <c r="J24" s="23">
        <v>-3.3245200000000001</v>
      </c>
    </row>
    <row r="25" spans="1:10">
      <c r="A25" s="23" t="s">
        <v>710</v>
      </c>
      <c r="B25" s="3" t="s">
        <v>710</v>
      </c>
      <c r="C25" s="5" t="s">
        <v>708</v>
      </c>
      <c r="D25" s="3" t="s">
        <v>709</v>
      </c>
      <c r="E25" s="3">
        <v>0.10899622266067283</v>
      </c>
      <c r="F25" s="82">
        <v>-3.1976499566112428</v>
      </c>
      <c r="G25" s="3">
        <v>1.71875</v>
      </c>
      <c r="H25" s="3">
        <v>1.34667E-2</v>
      </c>
      <c r="I25" s="3">
        <v>-2.9723199999999999</v>
      </c>
      <c r="J25" s="23">
        <v>-2.8715299999999999</v>
      </c>
    </row>
    <row r="26" spans="1:10">
      <c r="A26" s="23" t="s">
        <v>237</v>
      </c>
      <c r="B26" s="3" t="s">
        <v>237</v>
      </c>
      <c r="C26" s="5" t="s">
        <v>238</v>
      </c>
      <c r="D26" s="3" t="s">
        <v>239</v>
      </c>
      <c r="E26" s="3">
        <v>0.12344411154473439</v>
      </c>
      <c r="F26" s="82">
        <v>-3.0180700753189758</v>
      </c>
      <c r="G26" s="3">
        <v>1.6587400000000001</v>
      </c>
      <c r="H26" s="3">
        <v>1.35882E-2</v>
      </c>
      <c r="I26" s="3">
        <v>-2.5247299999999999</v>
      </c>
      <c r="J26" s="23">
        <v>-2.7372000000000001</v>
      </c>
    </row>
    <row r="27" spans="1:10">
      <c r="A27" s="23" t="s">
        <v>240</v>
      </c>
      <c r="B27" s="3" t="s">
        <v>240</v>
      </c>
      <c r="C27" s="5" t="s">
        <v>241</v>
      </c>
      <c r="D27" s="3" t="s">
        <v>242</v>
      </c>
      <c r="E27" s="3">
        <v>0.1286381132472442</v>
      </c>
      <c r="F27" s="82">
        <v>-2.9586099433076822</v>
      </c>
      <c r="G27" s="3">
        <v>1.98421</v>
      </c>
      <c r="H27" s="3">
        <v>8.1860500000000003E-3</v>
      </c>
      <c r="I27" s="3">
        <v>-2.98468</v>
      </c>
      <c r="J27" s="23">
        <v>-3.27352</v>
      </c>
    </row>
    <row r="28" spans="1:10">
      <c r="A28" s="23" t="s">
        <v>210</v>
      </c>
      <c r="B28" s="3" t="s">
        <v>210</v>
      </c>
      <c r="C28" s="5" t="s">
        <v>211</v>
      </c>
      <c r="D28" s="3" t="s">
        <v>212</v>
      </c>
      <c r="E28" s="3">
        <v>0.1323106393375354</v>
      </c>
      <c r="F28" s="82">
        <v>-2.9179990188917033</v>
      </c>
      <c r="G28" s="3">
        <v>2.78077</v>
      </c>
      <c r="H28" s="3">
        <v>0</v>
      </c>
      <c r="I28" s="3">
        <v>-2.6226099999999999</v>
      </c>
      <c r="J28" s="23">
        <v>-4.4811500000000004</v>
      </c>
    </row>
    <row r="29" spans="1:10">
      <c r="A29" s="23" t="s">
        <v>167</v>
      </c>
      <c r="B29" s="3" t="s">
        <v>167</v>
      </c>
      <c r="C29" s="5" t="s">
        <v>168</v>
      </c>
      <c r="D29" s="3" t="s">
        <v>169</v>
      </c>
      <c r="E29" s="3">
        <v>0.13666356177267619</v>
      </c>
      <c r="F29" s="82">
        <v>-2.8712994624586261</v>
      </c>
      <c r="G29" s="3">
        <v>1.4866699999999999</v>
      </c>
      <c r="H29" s="3">
        <v>1.7772199999999998E-2</v>
      </c>
      <c r="I29" s="3">
        <v>-2.6011500000000001</v>
      </c>
      <c r="J29" s="23">
        <v>-2.4998800000000001</v>
      </c>
    </row>
    <row r="30" spans="1:10">
      <c r="A30" s="23" t="s">
        <v>122</v>
      </c>
      <c r="B30" s="3" t="s">
        <v>122</v>
      </c>
      <c r="C30" s="5" t="s">
        <v>123</v>
      </c>
      <c r="D30" s="3" t="s">
        <v>124</v>
      </c>
      <c r="E30" s="3">
        <v>0.14280874598596549</v>
      </c>
      <c r="F30" s="82">
        <v>-2.8078437583480897</v>
      </c>
      <c r="G30" s="3">
        <v>2.7651300000000001</v>
      </c>
      <c r="H30" s="3">
        <v>0</v>
      </c>
      <c r="I30" s="3">
        <v>-2.6829299999999998</v>
      </c>
      <c r="J30" s="23">
        <v>-4.4720399999999998</v>
      </c>
    </row>
    <row r="31" spans="1:10">
      <c r="A31" s="23" t="s">
        <v>246</v>
      </c>
      <c r="B31" s="3" t="s">
        <v>246</v>
      </c>
      <c r="C31" s="5" t="s">
        <v>247</v>
      </c>
      <c r="D31" s="3" t="s">
        <v>248</v>
      </c>
      <c r="E31" s="3">
        <v>0.14474296845503354</v>
      </c>
      <c r="F31" s="82">
        <v>-2.7884348304134612</v>
      </c>
      <c r="G31" s="3">
        <v>2.53681</v>
      </c>
      <c r="H31" s="3">
        <v>4.5714299999999996E-3</v>
      </c>
      <c r="I31" s="3">
        <v>-2.3409</v>
      </c>
      <c r="J31" s="23">
        <v>-4.0050299999999996</v>
      </c>
    </row>
    <row r="32" spans="1:10">
      <c r="A32" s="23" t="s">
        <v>258</v>
      </c>
      <c r="B32" s="3" t="s">
        <v>258</v>
      </c>
      <c r="C32" s="5" t="s">
        <v>259</v>
      </c>
      <c r="D32" s="3" t="s">
        <v>260</v>
      </c>
      <c r="E32" s="3">
        <v>0.14633437087682208</v>
      </c>
      <c r="F32" s="82">
        <v>-2.7726594267804181</v>
      </c>
      <c r="G32" s="3">
        <v>2.5030899999999998</v>
      </c>
      <c r="H32" s="3">
        <v>2.8888899999999999E-3</v>
      </c>
      <c r="I32" s="3">
        <v>-2.7745000000000002</v>
      </c>
      <c r="J32" s="23">
        <v>-4.0598999999999998</v>
      </c>
    </row>
    <row r="33" spans="1:10">
      <c r="A33" s="23" t="s">
        <v>192</v>
      </c>
      <c r="B33" s="3" t="s">
        <v>192</v>
      </c>
      <c r="C33" s="5" t="s">
        <v>193</v>
      </c>
      <c r="D33" s="3" t="s">
        <v>194</v>
      </c>
      <c r="E33" s="3">
        <v>0.14653809403232787</v>
      </c>
      <c r="F33" s="82">
        <v>-2.7706523385848247</v>
      </c>
      <c r="G33" s="3">
        <v>1.63601</v>
      </c>
      <c r="H33" s="3">
        <v>1.26575E-2</v>
      </c>
      <c r="I33" s="3">
        <v>-2.41954</v>
      </c>
      <c r="J33" s="23">
        <v>-2.6922000000000001</v>
      </c>
    </row>
    <row r="34" spans="1:10">
      <c r="A34" s="23" t="s">
        <v>228</v>
      </c>
      <c r="B34" s="3" t="s">
        <v>228</v>
      </c>
      <c r="C34" s="5" t="s">
        <v>229</v>
      </c>
      <c r="D34" s="3" t="s">
        <v>230</v>
      </c>
      <c r="E34" s="3">
        <v>0.14886205090474733</v>
      </c>
      <c r="F34" s="82">
        <v>-2.7479520773639612</v>
      </c>
      <c r="G34" s="3">
        <v>2.4014700000000002</v>
      </c>
      <c r="H34" s="3">
        <v>8.5000000000000006E-3</v>
      </c>
      <c r="I34" s="3">
        <v>-2.4876299999999998</v>
      </c>
      <c r="J34" s="23">
        <v>-3.83344</v>
      </c>
    </row>
    <row r="35" spans="1:10">
      <c r="A35" s="23" t="s">
        <v>158</v>
      </c>
      <c r="B35" s="3" t="s">
        <v>158</v>
      </c>
      <c r="C35" s="5" t="s">
        <v>159</v>
      </c>
      <c r="D35" s="3" t="s">
        <v>160</v>
      </c>
      <c r="E35" s="3">
        <v>0.150381817813002</v>
      </c>
      <c r="F35" s="82">
        <v>-2.7332979489936551</v>
      </c>
      <c r="G35" s="3">
        <v>1.6648099999999999</v>
      </c>
      <c r="H35" s="3">
        <v>1.2833300000000001E-2</v>
      </c>
      <c r="I35" s="3">
        <v>-2.1604800000000002</v>
      </c>
      <c r="J35" s="23">
        <v>-2.6964299999999999</v>
      </c>
    </row>
    <row r="36" spans="1:10">
      <c r="A36" s="23" t="s">
        <v>170</v>
      </c>
      <c r="B36" s="3" t="s">
        <v>170</v>
      </c>
      <c r="C36" s="5" t="s">
        <v>171</v>
      </c>
      <c r="D36" s="3" t="s">
        <v>172</v>
      </c>
      <c r="E36" s="3">
        <v>0.16388461530271073</v>
      </c>
      <c r="F36" s="82">
        <v>-2.6092476673459761</v>
      </c>
      <c r="G36" s="3">
        <v>2.0005899999999999</v>
      </c>
      <c r="H36" s="3">
        <v>8.0000000000000002E-3</v>
      </c>
      <c r="I36" s="3">
        <v>-2.6834099999999999</v>
      </c>
      <c r="J36" s="23">
        <v>-3.25827</v>
      </c>
    </row>
    <row r="37" spans="1:10">
      <c r="A37" s="23" t="s">
        <v>128</v>
      </c>
      <c r="B37" s="3" t="s">
        <v>128</v>
      </c>
      <c r="C37" s="5" t="s">
        <v>129</v>
      </c>
      <c r="D37" s="3" t="s">
        <v>130</v>
      </c>
      <c r="E37" s="3">
        <v>0.16619332329047237</v>
      </c>
      <c r="F37" s="82">
        <v>-2.5890656709572712</v>
      </c>
      <c r="G37" s="3">
        <v>2.6082399999999999</v>
      </c>
      <c r="H37" s="3">
        <v>0</v>
      </c>
      <c r="I37" s="3">
        <v>-2.7588699999999999</v>
      </c>
      <c r="J37" s="23">
        <v>-4.2292399999999999</v>
      </c>
    </row>
    <row r="38" spans="1:10">
      <c r="A38" s="23" t="s">
        <v>465</v>
      </c>
      <c r="B38" s="3" t="s">
        <v>465</v>
      </c>
      <c r="C38" s="5" t="s">
        <v>463</v>
      </c>
      <c r="D38" s="3" t="s">
        <v>464</v>
      </c>
      <c r="E38" s="3">
        <v>0.17647520979372031</v>
      </c>
      <c r="F38" s="82">
        <v>-2.5024625585271862</v>
      </c>
      <c r="G38" s="3">
        <v>2.0631499999999998</v>
      </c>
      <c r="H38" s="3">
        <v>7.6097600000000001E-3</v>
      </c>
      <c r="I38" s="3">
        <v>-2.51877</v>
      </c>
      <c r="J38" s="23">
        <v>-3.3254199999999998</v>
      </c>
    </row>
    <row r="39" spans="1:10">
      <c r="A39" s="23" t="s">
        <v>249</v>
      </c>
      <c r="B39" s="3" t="s">
        <v>249</v>
      </c>
      <c r="C39" s="5" t="s">
        <v>250</v>
      </c>
      <c r="D39" s="3" t="s">
        <v>251</v>
      </c>
      <c r="E39" s="3">
        <v>0.1775557892084402</v>
      </c>
      <c r="F39" s="82">
        <v>-2.4936556946740915</v>
      </c>
      <c r="G39" s="3">
        <v>2.4989300000000001</v>
      </c>
      <c r="H39" s="3">
        <v>2.7368399999999999E-3</v>
      </c>
      <c r="I39" s="3">
        <v>-2.6942300000000001</v>
      </c>
      <c r="J39" s="23">
        <v>-4.0355499999999997</v>
      </c>
    </row>
    <row r="40" spans="1:10">
      <c r="A40" s="23" t="s">
        <v>155</v>
      </c>
      <c r="B40" s="3" t="s">
        <v>155</v>
      </c>
      <c r="C40" s="5" t="s">
        <v>156</v>
      </c>
      <c r="D40" s="3" t="s">
        <v>157</v>
      </c>
      <c r="E40" s="3">
        <v>0.17761209109589138</v>
      </c>
      <c r="F40" s="82">
        <v>-2.4931982971502542</v>
      </c>
      <c r="G40" s="3">
        <v>1.33449</v>
      </c>
      <c r="H40" s="3">
        <v>2.3311800000000001E-2</v>
      </c>
      <c r="I40" s="3">
        <v>-2.4434100000000001</v>
      </c>
      <c r="J40" s="23">
        <v>-2.2710499999999998</v>
      </c>
    </row>
    <row r="41" spans="1:10">
      <c r="A41" s="23" t="s">
        <v>17</v>
      </c>
      <c r="B41" s="3" t="s">
        <v>17</v>
      </c>
      <c r="C41" s="5" t="s">
        <v>18</v>
      </c>
      <c r="D41" s="3" t="s">
        <v>19</v>
      </c>
      <c r="E41" s="3">
        <v>0.1784169271084356</v>
      </c>
      <c r="F41" s="82">
        <v>-2.4866755990410354</v>
      </c>
      <c r="G41" s="3">
        <v>2.95018</v>
      </c>
      <c r="H41" s="3">
        <v>0</v>
      </c>
      <c r="I41" s="3">
        <v>-2.3043900000000002</v>
      </c>
      <c r="J41" s="23">
        <v>-4.65245</v>
      </c>
    </row>
    <row r="42" spans="1:10">
      <c r="A42" s="23" t="s">
        <v>140</v>
      </c>
      <c r="B42" s="3" t="s">
        <v>140</v>
      </c>
      <c r="C42" s="5" t="s">
        <v>141</v>
      </c>
      <c r="D42" s="3" t="s">
        <v>142</v>
      </c>
      <c r="E42" s="3">
        <v>0.17844179544452118</v>
      </c>
      <c r="F42" s="82">
        <v>-2.4864745254904315</v>
      </c>
      <c r="G42" s="3">
        <v>2.2190099999999999</v>
      </c>
      <c r="H42" s="3">
        <v>6.7999999999999996E-3</v>
      </c>
      <c r="I42" s="3">
        <v>-2.8356400000000002</v>
      </c>
      <c r="J42" s="23">
        <v>-3.6169799999999999</v>
      </c>
    </row>
    <row r="43" spans="1:10">
      <c r="A43" s="23" t="s">
        <v>541</v>
      </c>
      <c r="B43" s="3" t="s">
        <v>541</v>
      </c>
      <c r="C43" s="5" t="s">
        <v>539</v>
      </c>
      <c r="D43" s="3" t="s">
        <v>540</v>
      </c>
      <c r="E43" s="3">
        <v>0.18023038587750681</v>
      </c>
      <c r="F43" s="82">
        <v>-2.4720858325750008</v>
      </c>
      <c r="G43" s="3">
        <v>1.32582</v>
      </c>
      <c r="H43" s="3">
        <v>2.11556E-2</v>
      </c>
      <c r="I43" s="3">
        <v>-3.2061099999999998</v>
      </c>
      <c r="J43" s="23">
        <v>-2.3096899999999998</v>
      </c>
    </row>
    <row r="44" spans="1:10">
      <c r="A44" s="23" t="s">
        <v>216</v>
      </c>
      <c r="B44" s="3" t="s">
        <v>216</v>
      </c>
      <c r="C44" s="5" t="s">
        <v>217</v>
      </c>
      <c r="D44" s="3" t="s">
        <v>218</v>
      </c>
      <c r="E44" s="3">
        <v>0.18179968436690247</v>
      </c>
      <c r="F44" s="82">
        <v>-2.459578400100666</v>
      </c>
      <c r="G44" s="3">
        <v>1.80986</v>
      </c>
      <c r="H44" s="3">
        <v>9.6949199999999992E-3</v>
      </c>
      <c r="I44" s="3">
        <v>-2.4769899999999998</v>
      </c>
      <c r="J44" s="23">
        <v>-2.9479099999999998</v>
      </c>
    </row>
    <row r="45" spans="1:10">
      <c r="A45" s="23" t="s">
        <v>4</v>
      </c>
      <c r="B45" s="3" t="s">
        <v>4</v>
      </c>
      <c r="C45" s="5" t="s">
        <v>6</v>
      </c>
      <c r="D45" s="3" t="s">
        <v>7</v>
      </c>
      <c r="E45" s="3">
        <v>0.18738524743623886</v>
      </c>
      <c r="F45" s="82">
        <v>-2.4159207186691525</v>
      </c>
      <c r="G45" s="3">
        <v>2.21427</v>
      </c>
      <c r="H45" s="3">
        <v>6.0000000000000001E-3</v>
      </c>
      <c r="I45" s="3">
        <v>-2.4234800000000001</v>
      </c>
      <c r="J45" s="23">
        <v>-3.5330599999999999</v>
      </c>
    </row>
    <row r="46" spans="1:10">
      <c r="A46" s="23" t="s">
        <v>234</v>
      </c>
      <c r="B46" s="3" t="s">
        <v>234</v>
      </c>
      <c r="C46" s="5" t="s">
        <v>235</v>
      </c>
      <c r="D46" s="3" t="s">
        <v>236</v>
      </c>
      <c r="E46" s="3">
        <v>0.18888641357701802</v>
      </c>
      <c r="F46" s="82">
        <v>-2.4044091611334766</v>
      </c>
      <c r="G46" s="3">
        <v>2.1130499999999999</v>
      </c>
      <c r="H46" s="3">
        <v>5.3684199999999996E-3</v>
      </c>
      <c r="I46" s="3">
        <v>-2.56656</v>
      </c>
      <c r="J46" s="23">
        <v>-3.4085200000000002</v>
      </c>
    </row>
    <row r="47" spans="1:10">
      <c r="A47" s="23" t="s">
        <v>97</v>
      </c>
      <c r="B47" s="3" t="s">
        <v>97</v>
      </c>
      <c r="C47" s="5" t="s">
        <v>98</v>
      </c>
      <c r="D47" s="3" t="s">
        <v>99</v>
      </c>
      <c r="E47" s="3">
        <v>0.20459562664783817</v>
      </c>
      <c r="F47" s="82">
        <v>-2.2891527879317315</v>
      </c>
      <c r="G47" s="3">
        <v>2.0407299999999999</v>
      </c>
      <c r="H47" s="3">
        <v>8.0816299999999994E-3</v>
      </c>
      <c r="I47" s="3">
        <v>-2.1819299999999999</v>
      </c>
      <c r="J47" s="23">
        <v>-3.2269700000000001</v>
      </c>
    </row>
    <row r="48" spans="1:10">
      <c r="A48" s="23" t="s">
        <v>267</v>
      </c>
      <c r="B48" s="3" t="s">
        <v>267</v>
      </c>
      <c r="C48" s="5" t="s">
        <v>268</v>
      </c>
      <c r="D48" s="3" t="s">
        <v>269</v>
      </c>
      <c r="E48" s="3">
        <v>0.20683196902026516</v>
      </c>
      <c r="F48" s="82">
        <v>-2.2734689015825689</v>
      </c>
      <c r="G48" s="3">
        <v>3.1824699999999999</v>
      </c>
      <c r="H48" s="3">
        <v>0</v>
      </c>
      <c r="I48" s="3">
        <v>-2.2651300000000001</v>
      </c>
      <c r="J48" s="23">
        <v>-5.0213700000000001</v>
      </c>
    </row>
    <row r="49" spans="1:10">
      <c r="A49" s="23" t="s">
        <v>57</v>
      </c>
      <c r="B49" s="3" t="s">
        <v>57</v>
      </c>
      <c r="C49" s="5" t="s">
        <v>58</v>
      </c>
      <c r="D49" s="3" t="s">
        <v>59</v>
      </c>
      <c r="E49" s="3">
        <v>0.20973538511750103</v>
      </c>
      <c r="F49" s="82">
        <v>-2.2533578112931036</v>
      </c>
      <c r="G49" s="3">
        <v>3.0195500000000002</v>
      </c>
      <c r="H49" s="3">
        <v>0</v>
      </c>
      <c r="I49" s="3">
        <v>-2.1707000000000001</v>
      </c>
      <c r="J49" s="23">
        <v>-4.7069400000000003</v>
      </c>
    </row>
    <row r="50" spans="1:10">
      <c r="A50" s="23" t="s">
        <v>11</v>
      </c>
      <c r="B50" s="3" t="s">
        <v>11</v>
      </c>
      <c r="C50" s="5" t="s">
        <v>12</v>
      </c>
      <c r="D50" s="3" t="s">
        <v>13</v>
      </c>
      <c r="E50" s="3">
        <v>0.21119472566328185</v>
      </c>
      <c r="F50" s="82">
        <v>-2.2433542893313492</v>
      </c>
      <c r="G50" s="3">
        <v>1.8734999999999999</v>
      </c>
      <c r="H50" s="3">
        <v>9.1428599999999992E-3</v>
      </c>
      <c r="I50" s="3">
        <v>-2.5533399999999999</v>
      </c>
      <c r="J50" s="23">
        <v>-3.0511499999999998</v>
      </c>
    </row>
    <row r="51" spans="1:10">
      <c r="A51" s="23" t="s">
        <v>182</v>
      </c>
      <c r="B51" s="3" t="s">
        <v>183</v>
      </c>
      <c r="C51" s="5" t="s">
        <v>184</v>
      </c>
      <c r="D51" s="3" t="s">
        <v>185</v>
      </c>
      <c r="E51" s="3">
        <v>0.21654188572266875</v>
      </c>
      <c r="F51" s="82">
        <v>-2.2072819822694387</v>
      </c>
      <c r="G51" s="3">
        <v>2.3943699999999999</v>
      </c>
      <c r="H51" s="3">
        <v>8.1600000000000006E-3</v>
      </c>
      <c r="I51" s="3">
        <v>-2.4221599999999999</v>
      </c>
      <c r="J51" s="23">
        <v>-3.8066</v>
      </c>
    </row>
    <row r="52" spans="1:10">
      <c r="A52" s="23" t="s">
        <v>704</v>
      </c>
      <c r="B52" s="3" t="s">
        <v>704</v>
      </c>
      <c r="C52" s="5" t="s">
        <v>702</v>
      </c>
      <c r="D52" s="3" t="s">
        <v>703</v>
      </c>
      <c r="E52" s="3">
        <v>0.2196348508163202</v>
      </c>
      <c r="F52" s="82">
        <v>-2.186821101060564</v>
      </c>
      <c r="G52" s="3">
        <v>1.10483</v>
      </c>
      <c r="H52" s="3">
        <v>4.9966099999999999E-2</v>
      </c>
      <c r="I52" s="3">
        <v>-1.4312400000000001</v>
      </c>
      <c r="J52" s="23">
        <v>-1.84459</v>
      </c>
    </row>
    <row r="53" spans="1:10">
      <c r="A53" s="23" t="s">
        <v>270</v>
      </c>
      <c r="B53" s="3" t="s">
        <v>270</v>
      </c>
      <c r="C53" s="5" t="s">
        <v>271</v>
      </c>
      <c r="D53" s="3" t="s">
        <v>272</v>
      </c>
      <c r="E53" s="3">
        <v>0.22044809248908123</v>
      </c>
      <c r="F53" s="82">
        <v>-2.1814891013469437</v>
      </c>
      <c r="G53" s="3">
        <v>2.9514800000000001</v>
      </c>
      <c r="H53" s="3">
        <v>0</v>
      </c>
      <c r="I53" s="3">
        <v>-2.34775</v>
      </c>
      <c r="J53" s="23">
        <v>-4.6720100000000002</v>
      </c>
    </row>
    <row r="54" spans="1:10">
      <c r="A54" s="23" t="s">
        <v>8</v>
      </c>
      <c r="B54" s="3" t="s">
        <v>8</v>
      </c>
      <c r="C54" s="5" t="s">
        <v>9</v>
      </c>
      <c r="D54" s="3" t="s">
        <v>10</v>
      </c>
      <c r="E54" s="3">
        <v>0.2216900027037258</v>
      </c>
      <c r="F54" s="82">
        <v>-2.1733843827559447</v>
      </c>
      <c r="G54" s="3">
        <v>1.6959500000000001</v>
      </c>
      <c r="H54" s="3">
        <v>1.33913E-2</v>
      </c>
      <c r="I54" s="3">
        <v>-2.0604900000000002</v>
      </c>
      <c r="J54" s="23">
        <v>-2.7226599999999999</v>
      </c>
    </row>
    <row r="55" spans="1:10">
      <c r="A55" s="23" t="s">
        <v>81</v>
      </c>
      <c r="B55" s="3" t="s">
        <v>81</v>
      </c>
      <c r="C55" s="5" t="s">
        <v>82</v>
      </c>
      <c r="D55" s="3" t="s">
        <v>83</v>
      </c>
      <c r="E55" s="3">
        <v>0.22179876860390624</v>
      </c>
      <c r="F55" s="82">
        <v>-2.1726767390088817</v>
      </c>
      <c r="G55" s="3">
        <v>2.6227399999999998</v>
      </c>
      <c r="H55" s="3">
        <v>3.0588199999999999E-3</v>
      </c>
      <c r="I55" s="3">
        <v>-2.2398699999999998</v>
      </c>
      <c r="J55" s="23">
        <v>-4.1066099999999999</v>
      </c>
    </row>
    <row r="56" spans="1:10">
      <c r="A56" s="23" t="s">
        <v>293</v>
      </c>
      <c r="B56" s="3" t="s">
        <v>293</v>
      </c>
      <c r="C56" s="5" t="s">
        <v>294</v>
      </c>
      <c r="D56" s="3" t="s">
        <v>295</v>
      </c>
      <c r="E56" s="3">
        <v>0.23018984951757229</v>
      </c>
      <c r="F56" s="82">
        <v>-2.1191038772883282</v>
      </c>
      <c r="G56" s="3">
        <v>1.3898999999999999</v>
      </c>
      <c r="H56" s="3">
        <v>2.0643700000000001E-2</v>
      </c>
      <c r="I56" s="3">
        <v>-2.2708400000000002</v>
      </c>
      <c r="J56" s="23">
        <v>-2.3316400000000002</v>
      </c>
    </row>
    <row r="57" spans="1:10">
      <c r="A57" s="23" t="s">
        <v>468</v>
      </c>
      <c r="B57" s="3" t="s">
        <v>469</v>
      </c>
      <c r="C57" s="5" t="s">
        <v>466</v>
      </c>
      <c r="D57" s="3" t="s">
        <v>467</v>
      </c>
      <c r="E57" s="3">
        <v>0.23077920928702453</v>
      </c>
      <c r="F57" s="82">
        <v>-2.1154148362833562</v>
      </c>
      <c r="G57" s="3">
        <v>1.2657</v>
      </c>
      <c r="H57" s="3">
        <v>2.6736800000000002E-2</v>
      </c>
      <c r="I57" s="3">
        <v>-2.8714400000000002</v>
      </c>
      <c r="J57" s="23">
        <v>-2.2039200000000001</v>
      </c>
    </row>
    <row r="58" spans="1:10">
      <c r="A58" s="23" t="s">
        <v>176</v>
      </c>
      <c r="B58" s="3" t="s">
        <v>176</v>
      </c>
      <c r="C58" s="5" t="s">
        <v>177</v>
      </c>
      <c r="D58" s="3" t="s">
        <v>178</v>
      </c>
      <c r="E58" s="3">
        <v>0.23338770160042244</v>
      </c>
      <c r="F58" s="82">
        <v>-2.0991995548684681</v>
      </c>
      <c r="G58" s="3">
        <v>2.6168999999999998</v>
      </c>
      <c r="H58" s="3">
        <v>0</v>
      </c>
      <c r="I58" s="3">
        <v>-2.5659999999999998</v>
      </c>
      <c r="J58" s="23">
        <v>-4.1951200000000002</v>
      </c>
    </row>
    <row r="59" spans="1:10">
      <c r="A59" s="23" t="s">
        <v>286</v>
      </c>
      <c r="B59" s="3" t="s">
        <v>286</v>
      </c>
      <c r="C59" s="5" t="s">
        <v>287</v>
      </c>
      <c r="D59" s="3" t="s">
        <v>288</v>
      </c>
      <c r="E59" s="3">
        <v>0.23542206719413758</v>
      </c>
      <c r="F59" s="82">
        <v>-2.0866785377250081</v>
      </c>
      <c r="G59" s="3">
        <v>1.76681</v>
      </c>
      <c r="H59" s="3">
        <v>1.32459E-2</v>
      </c>
      <c r="I59" s="3">
        <v>-2.1953399999999998</v>
      </c>
      <c r="J59" s="23">
        <v>-2.8434699999999999</v>
      </c>
    </row>
    <row r="60" spans="1:10">
      <c r="A60" s="23" t="s">
        <v>189</v>
      </c>
      <c r="B60" s="3" t="s">
        <v>189</v>
      </c>
      <c r="C60" s="5" t="s">
        <v>190</v>
      </c>
      <c r="D60" s="3" t="s">
        <v>191</v>
      </c>
      <c r="E60" s="3">
        <v>0.23561095760606138</v>
      </c>
      <c r="F60" s="82">
        <v>-2.0855214584510984</v>
      </c>
      <c r="G60" s="3">
        <v>1.6978500000000001</v>
      </c>
      <c r="H60" s="3">
        <v>1.4E-2</v>
      </c>
      <c r="I60" s="3">
        <v>-2.2239800000000001</v>
      </c>
      <c r="J60" s="23">
        <v>-2.7519999999999998</v>
      </c>
    </row>
    <row r="61" spans="1:10">
      <c r="A61" s="23" t="s">
        <v>115</v>
      </c>
      <c r="B61" s="3" t="s">
        <v>116</v>
      </c>
      <c r="C61" s="5" t="s">
        <v>117</v>
      </c>
      <c r="D61" s="3" t="s">
        <v>118</v>
      </c>
      <c r="E61" s="3">
        <v>0.23928053072499075</v>
      </c>
      <c r="F61" s="82">
        <v>-2.0632250794116462</v>
      </c>
      <c r="G61" s="3">
        <v>1.7376</v>
      </c>
      <c r="H61" s="3">
        <v>1.4437500000000001E-2</v>
      </c>
      <c r="I61" s="3">
        <v>-2.0037799999999999</v>
      </c>
      <c r="J61" s="23">
        <v>-2.7690000000000001</v>
      </c>
    </row>
    <row r="62" spans="1:10">
      <c r="A62" s="23" t="s">
        <v>131</v>
      </c>
      <c r="B62" s="3" t="s">
        <v>131</v>
      </c>
      <c r="C62" s="5" t="s">
        <v>132</v>
      </c>
      <c r="D62" s="3" t="s">
        <v>133</v>
      </c>
      <c r="E62" s="3">
        <v>0.24748254870166247</v>
      </c>
      <c r="F62" s="82">
        <v>-2.014601298136431</v>
      </c>
      <c r="G62" s="3">
        <v>1.7302299999999999</v>
      </c>
      <c r="H62" s="3">
        <v>1.42154E-2</v>
      </c>
      <c r="I62" s="3">
        <v>-1.9916700000000001</v>
      </c>
      <c r="J62" s="23">
        <v>-2.7566899999999999</v>
      </c>
    </row>
    <row r="63" spans="1:10">
      <c r="A63" s="23" t="s">
        <v>14</v>
      </c>
      <c r="B63" s="3" t="s">
        <v>14</v>
      </c>
      <c r="C63" s="5" t="s">
        <v>15</v>
      </c>
      <c r="D63" s="3" t="s">
        <v>16</v>
      </c>
      <c r="E63" s="3">
        <v>0.25436651398356758</v>
      </c>
      <c r="F63" s="82">
        <v>-1.9750193349946259</v>
      </c>
      <c r="G63" s="3">
        <v>1.74268</v>
      </c>
      <c r="H63" s="3">
        <v>1.49032E-2</v>
      </c>
      <c r="I63" s="3">
        <v>-1.98627</v>
      </c>
      <c r="J63" s="23">
        <v>-2.77251</v>
      </c>
    </row>
    <row r="64" spans="1:10">
      <c r="A64" s="23" t="s">
        <v>283</v>
      </c>
      <c r="B64" s="3" t="s">
        <v>283</v>
      </c>
      <c r="C64" s="5" t="s">
        <v>284</v>
      </c>
      <c r="D64" s="3" t="s">
        <v>285</v>
      </c>
      <c r="E64" s="3">
        <v>0.27186613007741472</v>
      </c>
      <c r="F64" s="82">
        <v>-1.8790316677359247</v>
      </c>
      <c r="G64" s="3">
        <v>3.9408699999999999</v>
      </c>
      <c r="H64" s="3">
        <v>0</v>
      </c>
      <c r="I64" s="3">
        <v>-1.86469</v>
      </c>
      <c r="J64" s="23">
        <v>-6.0087400000000004</v>
      </c>
    </row>
    <row r="65" spans="1:10">
      <c r="A65" s="23" t="s">
        <v>689</v>
      </c>
      <c r="B65" s="3" t="s">
        <v>689</v>
      </c>
      <c r="C65" s="5" t="s">
        <v>687</v>
      </c>
      <c r="D65" s="3" t="s">
        <v>688</v>
      </c>
      <c r="E65" s="3">
        <v>0.27540890854895683</v>
      </c>
      <c r="F65" s="82">
        <v>-1.860352868342827</v>
      </c>
      <c r="G65" s="3">
        <v>2.2260200000000001</v>
      </c>
      <c r="H65" s="3">
        <v>6.1818200000000002E-3</v>
      </c>
      <c r="I65" s="3">
        <v>-2.3774000000000002</v>
      </c>
      <c r="J65" s="23">
        <v>-3.54067</v>
      </c>
    </row>
    <row r="66" spans="1:10">
      <c r="A66" s="23" t="s">
        <v>686</v>
      </c>
      <c r="B66" s="3" t="s">
        <v>686</v>
      </c>
      <c r="C66" s="5" t="s">
        <v>684</v>
      </c>
      <c r="D66" s="3" t="s">
        <v>685</v>
      </c>
      <c r="E66" s="3">
        <v>0.27604923816858556</v>
      </c>
      <c r="F66" s="82">
        <v>-1.8570024752533272</v>
      </c>
      <c r="G66" s="3">
        <v>2.6571099999999999</v>
      </c>
      <c r="H66" s="3">
        <v>3.2499999999999999E-3</v>
      </c>
      <c r="I66" s="3">
        <v>-2.1302500000000002</v>
      </c>
      <c r="J66" s="23">
        <v>-4.1205600000000002</v>
      </c>
    </row>
    <row r="67" spans="1:10">
      <c r="A67" s="23" t="s">
        <v>629</v>
      </c>
      <c r="B67" s="3" t="s">
        <v>629</v>
      </c>
      <c r="C67" s="5" t="s">
        <v>627</v>
      </c>
      <c r="D67" s="3" t="s">
        <v>628</v>
      </c>
      <c r="E67" s="3">
        <v>0.28097769410438889</v>
      </c>
      <c r="F67" s="82">
        <v>-1.8314724907127027</v>
      </c>
      <c r="G67" s="3">
        <v>1.38784</v>
      </c>
      <c r="H67" s="3">
        <v>2.0179800000000001E-2</v>
      </c>
      <c r="I67" s="3">
        <v>-2.13123</v>
      </c>
      <c r="J67" s="23">
        <v>-2.31325</v>
      </c>
    </row>
    <row r="68" spans="1:10">
      <c r="A68" s="23" t="s">
        <v>600</v>
      </c>
      <c r="B68" s="3" t="s">
        <v>600</v>
      </c>
      <c r="C68" s="5" t="s">
        <v>598</v>
      </c>
      <c r="D68" s="3" t="s">
        <v>599</v>
      </c>
      <c r="E68" s="3">
        <v>0.28689693452752013</v>
      </c>
      <c r="F68" s="82">
        <v>-1.8013955417880065</v>
      </c>
      <c r="G68" s="3">
        <v>1.90581</v>
      </c>
      <c r="H68" s="3">
        <v>8.9824599999999994E-3</v>
      </c>
      <c r="I68" s="3">
        <v>-2.0365899999999999</v>
      </c>
      <c r="J68" s="23">
        <v>-3.0059100000000001</v>
      </c>
    </row>
    <row r="69" spans="1:10">
      <c r="A69" s="23" t="s">
        <v>173</v>
      </c>
      <c r="B69" s="3" t="s">
        <v>173</v>
      </c>
      <c r="C69" s="5" t="s">
        <v>174</v>
      </c>
      <c r="D69" s="3" t="s">
        <v>175</v>
      </c>
      <c r="E69" s="3">
        <v>0.28989739505683676</v>
      </c>
      <c r="F69" s="82">
        <v>-1.7863857251150557</v>
      </c>
      <c r="G69" s="3">
        <v>2.3311099999999998</v>
      </c>
      <c r="H69" s="3">
        <v>7.0344800000000001E-3</v>
      </c>
      <c r="I69" s="3">
        <v>-2.1106600000000002</v>
      </c>
      <c r="J69" s="23">
        <v>-3.6276600000000001</v>
      </c>
    </row>
    <row r="70" spans="1:10">
      <c r="A70" s="23" t="s">
        <v>585</v>
      </c>
      <c r="B70" s="3" t="s">
        <v>585</v>
      </c>
      <c r="C70" s="5" t="s">
        <v>583</v>
      </c>
      <c r="D70" s="3" t="s">
        <v>584</v>
      </c>
      <c r="E70" s="3">
        <v>0.29235694658086364</v>
      </c>
      <c r="F70" s="82">
        <v>-1.774197223841653</v>
      </c>
      <c r="G70" s="3">
        <v>1.2028700000000001</v>
      </c>
      <c r="H70" s="3">
        <v>3.9056599999999997E-2</v>
      </c>
      <c r="I70" s="3">
        <v>-1.9487699999999999</v>
      </c>
      <c r="J70" s="23">
        <v>-2.0423</v>
      </c>
    </row>
    <row r="71" spans="1:10">
      <c r="A71" s="23" t="s">
        <v>106</v>
      </c>
      <c r="B71" s="3" t="s">
        <v>106</v>
      </c>
      <c r="C71" s="5" t="s">
        <v>107</v>
      </c>
      <c r="D71" s="3" t="s">
        <v>108</v>
      </c>
      <c r="E71" s="3">
        <v>0.29349471203013944</v>
      </c>
      <c r="F71" s="82">
        <v>-1.7685935847262086</v>
      </c>
      <c r="G71" s="3">
        <v>1.5092300000000001</v>
      </c>
      <c r="H71" s="3">
        <v>1.7999999999999999E-2</v>
      </c>
      <c r="I71" s="3">
        <v>-2.31332</v>
      </c>
      <c r="J71" s="23">
        <v>-2.50169</v>
      </c>
    </row>
    <row r="72" spans="1:10">
      <c r="A72" s="23" t="s">
        <v>683</v>
      </c>
      <c r="B72" s="3" t="s">
        <v>683</v>
      </c>
      <c r="C72" s="5" t="s">
        <v>681</v>
      </c>
      <c r="D72" s="3" t="s">
        <v>682</v>
      </c>
      <c r="E72" s="3">
        <v>0.29472054972902795</v>
      </c>
      <c r="F72" s="82">
        <v>-1.7625804373485885</v>
      </c>
      <c r="G72" s="3">
        <v>1.28064</v>
      </c>
      <c r="H72" s="3">
        <v>3.4757299999999998E-2</v>
      </c>
      <c r="I72" s="3">
        <v>-1.56741</v>
      </c>
      <c r="J72" s="23">
        <v>-2.0906199999999999</v>
      </c>
    </row>
    <row r="73" spans="1:10">
      <c r="A73" s="23" t="s">
        <v>719</v>
      </c>
      <c r="B73" s="3" t="s">
        <v>719</v>
      </c>
      <c r="C73" s="5" t="s">
        <v>717</v>
      </c>
      <c r="D73" s="3" t="s">
        <v>718</v>
      </c>
      <c r="E73" s="3">
        <v>0.29956462136618395</v>
      </c>
      <c r="F73" s="82">
        <v>-1.7390608435653041</v>
      </c>
      <c r="G73" s="3">
        <v>1.6484300000000001</v>
      </c>
      <c r="H73" s="3">
        <v>1.52432E-2</v>
      </c>
      <c r="I73" s="3">
        <v>-1.8958299999999999</v>
      </c>
      <c r="J73" s="23">
        <v>-2.62845</v>
      </c>
    </row>
    <row r="74" spans="1:10">
      <c r="A74" s="23" t="s">
        <v>734</v>
      </c>
      <c r="B74" s="3" t="s">
        <v>734</v>
      </c>
      <c r="C74" s="5" t="s">
        <v>732</v>
      </c>
      <c r="D74" s="3" t="s">
        <v>733</v>
      </c>
      <c r="E74" s="3">
        <v>0.30516090652648759</v>
      </c>
      <c r="F74" s="82">
        <v>-1.7123579412760228</v>
      </c>
      <c r="G74" s="3">
        <v>1.16564</v>
      </c>
      <c r="H74" s="3">
        <v>4.0710299999999998E-2</v>
      </c>
      <c r="I74" s="3">
        <v>-2.3222200000000002</v>
      </c>
      <c r="J74" s="23">
        <v>-2.0254699999999999</v>
      </c>
    </row>
    <row r="75" spans="1:10">
      <c r="A75" s="23" t="s">
        <v>204</v>
      </c>
      <c r="B75" s="3" t="s">
        <v>204</v>
      </c>
      <c r="C75" s="5" t="s">
        <v>205</v>
      </c>
      <c r="D75" s="3" t="s">
        <v>206</v>
      </c>
      <c r="E75" s="3">
        <v>0.30634476161161034</v>
      </c>
      <c r="F75" s="82">
        <v>-1.7067719129423378</v>
      </c>
      <c r="G75" s="3">
        <v>2.17334</v>
      </c>
      <c r="H75" s="3">
        <v>7.7999999999999996E-3</v>
      </c>
      <c r="I75" s="3">
        <v>-1.8848800000000001</v>
      </c>
      <c r="J75" s="23">
        <v>-3.3352200000000001</v>
      </c>
    </row>
    <row r="76" spans="1:10">
      <c r="A76" s="23" t="s">
        <v>362</v>
      </c>
      <c r="B76" s="3" t="s">
        <v>362</v>
      </c>
      <c r="C76" s="5" t="s">
        <v>360</v>
      </c>
      <c r="D76" s="3" t="s">
        <v>361</v>
      </c>
      <c r="E76" s="3">
        <v>0.31765680554124315</v>
      </c>
      <c r="F76" s="82">
        <v>-1.6544591668381416</v>
      </c>
      <c r="G76" s="3">
        <v>1.26952</v>
      </c>
      <c r="H76" s="3">
        <v>2.6530600000000001E-2</v>
      </c>
      <c r="I76" s="3">
        <v>-2.3927700000000001</v>
      </c>
      <c r="J76" s="23">
        <v>-2.1759300000000001</v>
      </c>
    </row>
    <row r="77" spans="1:10">
      <c r="A77" s="23" t="s">
        <v>352</v>
      </c>
      <c r="B77" s="3" t="s">
        <v>352</v>
      </c>
      <c r="C77" s="5" t="s">
        <v>350</v>
      </c>
      <c r="D77" s="3" t="s">
        <v>351</v>
      </c>
      <c r="E77" s="3">
        <v>0.3235292661641197</v>
      </c>
      <c r="F77" s="82">
        <v>-1.6280318718810323</v>
      </c>
      <c r="G77" s="3">
        <v>1.0741000000000001</v>
      </c>
      <c r="H77" s="3">
        <v>4.8280700000000003E-2</v>
      </c>
      <c r="I77" s="3">
        <v>-2.3476699999999999</v>
      </c>
      <c r="J77" s="23">
        <v>-1.8991800000000001</v>
      </c>
    </row>
    <row r="78" spans="1:10">
      <c r="A78" s="23" t="s">
        <v>213</v>
      </c>
      <c r="B78" s="3" t="s">
        <v>213</v>
      </c>
      <c r="C78" s="5" t="s">
        <v>214</v>
      </c>
      <c r="D78" s="3" t="s">
        <v>215</v>
      </c>
      <c r="E78" s="3">
        <v>0.33671186725134178</v>
      </c>
      <c r="F78" s="82">
        <v>-1.5704135257177982</v>
      </c>
      <c r="G78" s="3">
        <v>1.61354</v>
      </c>
      <c r="H78" s="3">
        <v>1.52727E-2</v>
      </c>
      <c r="I78" s="3">
        <v>-1.73383</v>
      </c>
      <c r="J78" s="23">
        <v>-2.5495800000000002</v>
      </c>
    </row>
    <row r="79" spans="1:10">
      <c r="A79" s="23" t="s">
        <v>35</v>
      </c>
      <c r="B79" s="3" t="s">
        <v>35</v>
      </c>
      <c r="C79" s="5" t="s">
        <v>36</v>
      </c>
      <c r="D79" s="3" t="s">
        <v>37</v>
      </c>
      <c r="E79" s="3">
        <v>0.3455838314647911</v>
      </c>
      <c r="F79" s="82">
        <v>-1.5328923739462497</v>
      </c>
      <c r="G79" s="3">
        <v>2.1133799999999998</v>
      </c>
      <c r="H79" s="3">
        <v>8.4255300000000005E-3</v>
      </c>
      <c r="I79" s="3">
        <v>-1.8331999999999999</v>
      </c>
      <c r="J79" s="23">
        <v>-3.2370199999999998</v>
      </c>
    </row>
    <row r="80" spans="1:10">
      <c r="A80" s="23" t="s">
        <v>161</v>
      </c>
      <c r="B80" s="3" t="s">
        <v>161</v>
      </c>
      <c r="C80" s="5" t="s">
        <v>162</v>
      </c>
      <c r="D80" s="3" t="s">
        <v>163</v>
      </c>
      <c r="E80" s="3">
        <v>0.35280686870321304</v>
      </c>
      <c r="F80" s="82">
        <v>-1.5030494462719741</v>
      </c>
      <c r="G80" s="3">
        <v>2.0469599999999999</v>
      </c>
      <c r="H80" s="3">
        <v>8.3636400000000003E-3</v>
      </c>
      <c r="I80" s="3">
        <v>-1.6318999999999999</v>
      </c>
      <c r="J80" s="23">
        <v>-3.0818099999999999</v>
      </c>
    </row>
    <row r="81" spans="1:10">
      <c r="A81" s="23" t="s">
        <v>277</v>
      </c>
      <c r="B81" s="3" t="s">
        <v>277</v>
      </c>
      <c r="C81" s="5" t="s">
        <v>278</v>
      </c>
      <c r="D81" s="3" t="s">
        <v>279</v>
      </c>
      <c r="E81" s="3">
        <v>0.35422266132541641</v>
      </c>
      <c r="F81" s="82">
        <v>-1.4972715837122736</v>
      </c>
      <c r="G81" s="3">
        <v>2.2098599999999999</v>
      </c>
      <c r="H81" s="3">
        <v>7.92E-3</v>
      </c>
      <c r="I81" s="3">
        <v>-1.39333</v>
      </c>
      <c r="J81" s="23">
        <v>-3.1839</v>
      </c>
    </row>
    <row r="82" spans="1:10">
      <c r="A82" s="23" t="s">
        <v>26</v>
      </c>
      <c r="B82" s="3" t="s">
        <v>26</v>
      </c>
      <c r="C82" s="5" t="s">
        <v>27</v>
      </c>
      <c r="D82" s="3" t="s">
        <v>28</v>
      </c>
      <c r="E82" s="3">
        <v>0.40316629000778087</v>
      </c>
      <c r="F82" s="82">
        <v>-1.3105530792433195</v>
      </c>
      <c r="G82" s="3">
        <v>2.1223999999999998</v>
      </c>
      <c r="H82" s="3">
        <v>7.7647100000000002E-3</v>
      </c>
      <c r="I82" s="3">
        <v>-1.6027</v>
      </c>
      <c r="J82" s="23">
        <v>-3.1684999999999999</v>
      </c>
    </row>
    <row r="83" spans="1:10">
      <c r="A83" s="23" t="s">
        <v>261</v>
      </c>
      <c r="B83" s="3" t="s">
        <v>261</v>
      </c>
      <c r="C83" s="5" t="s">
        <v>262</v>
      </c>
      <c r="D83" s="3" t="s">
        <v>263</v>
      </c>
      <c r="E83" s="3">
        <v>0.41961489341725622</v>
      </c>
      <c r="F83" s="82">
        <v>-1.2528622103994953</v>
      </c>
      <c r="G83" s="3">
        <v>1.40046</v>
      </c>
      <c r="H83" s="3">
        <v>2.80404E-2</v>
      </c>
      <c r="I83" s="3">
        <v>-1.26424</v>
      </c>
      <c r="J83" s="23">
        <v>-2.1678799999999998</v>
      </c>
    </row>
    <row r="84" spans="1:10">
      <c r="A84" s="23" t="s">
        <v>716</v>
      </c>
      <c r="B84" s="3" t="s">
        <v>716</v>
      </c>
      <c r="C84" s="5" t="s">
        <v>714</v>
      </c>
      <c r="D84" s="3" t="s">
        <v>715</v>
      </c>
      <c r="E84" s="3">
        <v>0.41965691318680071</v>
      </c>
      <c r="F84" s="82">
        <v>-1.2527177477529134</v>
      </c>
      <c r="G84" s="3">
        <v>1.36029</v>
      </c>
      <c r="H84" s="3">
        <v>3.3821799999999999E-2</v>
      </c>
      <c r="I84" s="3">
        <v>-1.2092400000000001</v>
      </c>
      <c r="J84" s="23">
        <v>-2.1043799999999999</v>
      </c>
    </row>
    <row r="85" spans="1:10">
      <c r="A85" s="23" t="s">
        <v>198</v>
      </c>
      <c r="B85" s="3" t="s">
        <v>198</v>
      </c>
      <c r="C85" s="5" t="s">
        <v>199</v>
      </c>
      <c r="D85" s="3" t="s">
        <v>200</v>
      </c>
      <c r="E85" s="3">
        <v>0.42070402090168407</v>
      </c>
      <c r="F85" s="82">
        <v>-1.2491224880780261</v>
      </c>
      <c r="G85" s="3">
        <v>2.2224699999999999</v>
      </c>
      <c r="H85" s="3">
        <v>8.8000000000000005E-3</v>
      </c>
      <c r="I85" s="3">
        <v>-1.48509</v>
      </c>
      <c r="J85" s="23">
        <v>-3.24539</v>
      </c>
    </row>
    <row r="86" spans="1:10">
      <c r="A86" s="23" t="s">
        <v>538</v>
      </c>
      <c r="B86" s="3" t="s">
        <v>538</v>
      </c>
      <c r="C86" s="5" t="s">
        <v>536</v>
      </c>
      <c r="D86" s="3" t="s">
        <v>537</v>
      </c>
      <c r="E86" s="3">
        <v>0.42168713570272887</v>
      </c>
      <c r="F86" s="82">
        <v>-1.2457550845128245</v>
      </c>
      <c r="G86" s="3">
        <v>1.34737</v>
      </c>
      <c r="H86" s="3">
        <v>2.6458300000000001E-2</v>
      </c>
      <c r="I86" s="3">
        <v>-1.6770400000000001</v>
      </c>
      <c r="J86" s="23">
        <v>-2.1951100000000001</v>
      </c>
    </row>
    <row r="87" spans="1:10">
      <c r="A87" s="23" t="s">
        <v>653</v>
      </c>
      <c r="B87" s="3" t="s">
        <v>653</v>
      </c>
      <c r="C87" s="5" t="s">
        <v>651</v>
      </c>
      <c r="D87" s="3" t="s">
        <v>652</v>
      </c>
      <c r="E87" s="3">
        <v>0.43916361101164519</v>
      </c>
      <c r="F87" s="82">
        <v>-1.1871695769467483</v>
      </c>
      <c r="G87" s="3">
        <v>1.3589500000000001</v>
      </c>
      <c r="H87" s="3">
        <v>3.4884600000000002E-2</v>
      </c>
      <c r="I87" s="3">
        <v>-1.1368499999999999</v>
      </c>
      <c r="J87" s="23">
        <v>-2.07979</v>
      </c>
    </row>
    <row r="88" spans="1:10">
      <c r="A88" s="23" t="s">
        <v>88</v>
      </c>
      <c r="B88" s="3" t="s">
        <v>88</v>
      </c>
      <c r="C88" s="5" t="s">
        <v>89</v>
      </c>
      <c r="D88" s="3" t="s">
        <v>90</v>
      </c>
      <c r="E88" s="3">
        <v>0.44173307476344686</v>
      </c>
      <c r="F88" s="82">
        <v>-1.1787532366755602</v>
      </c>
      <c r="G88" s="3">
        <v>2.92239</v>
      </c>
      <c r="H88" s="3">
        <v>4.3636400000000002E-3</v>
      </c>
      <c r="I88" s="3">
        <v>-1.2576400000000001</v>
      </c>
      <c r="J88" s="23">
        <v>-3.9497200000000001</v>
      </c>
    </row>
    <row r="89" spans="1:10">
      <c r="A89" s="23" t="s">
        <v>20</v>
      </c>
      <c r="B89" s="3" t="s">
        <v>20</v>
      </c>
      <c r="C89" s="5" t="s">
        <v>21</v>
      </c>
      <c r="D89" s="3" t="s">
        <v>22</v>
      </c>
      <c r="E89" s="3">
        <v>0.44772297432179758</v>
      </c>
      <c r="F89" s="82">
        <v>-1.1593217447278441</v>
      </c>
      <c r="G89" s="3">
        <v>3.0133899999999998</v>
      </c>
      <c r="H89" s="3">
        <v>2.5999999999999999E-3</v>
      </c>
      <c r="I89" s="3">
        <v>-1.2204299999999999</v>
      </c>
      <c r="J89" s="23">
        <v>-4.0197399999999996</v>
      </c>
    </row>
    <row r="90" spans="1:10">
      <c r="A90" s="23" t="s">
        <v>164</v>
      </c>
      <c r="B90" s="3" t="s">
        <v>164</v>
      </c>
      <c r="C90" s="5" t="s">
        <v>165</v>
      </c>
      <c r="D90" s="3" t="s">
        <v>166</v>
      </c>
      <c r="E90" s="3">
        <v>0.45073867961740199</v>
      </c>
      <c r="F90" s="82">
        <v>-1.1496368363188685</v>
      </c>
      <c r="G90" s="3">
        <v>1.53003</v>
      </c>
      <c r="H90" s="3">
        <v>2.1381000000000001E-2</v>
      </c>
      <c r="I90" s="3">
        <v>-1.5147200000000001</v>
      </c>
      <c r="J90" s="23">
        <v>-2.3926400000000001</v>
      </c>
    </row>
    <row r="91" spans="1:10">
      <c r="A91" s="23" t="s">
        <v>195</v>
      </c>
      <c r="B91" s="3" t="s">
        <v>195</v>
      </c>
      <c r="C91" s="5" t="s">
        <v>751</v>
      </c>
      <c r="D91" s="3" t="s">
        <v>197</v>
      </c>
      <c r="E91" s="3">
        <v>0.4533116754231743</v>
      </c>
      <c r="F91" s="82">
        <v>-1.1414247753616875</v>
      </c>
      <c r="G91" s="3">
        <v>2.2987299999999999</v>
      </c>
      <c r="H91" s="3">
        <v>8.6792499999999995E-3</v>
      </c>
      <c r="I91" s="3">
        <v>-1.13832</v>
      </c>
      <c r="J91" s="23">
        <v>-3.1273399999999998</v>
      </c>
    </row>
    <row r="92" spans="1:10">
      <c r="A92" s="23" t="s">
        <v>280</v>
      </c>
      <c r="B92" s="3" t="s">
        <v>280</v>
      </c>
      <c r="C92" s="5" t="s">
        <v>281</v>
      </c>
      <c r="D92" s="3" t="s">
        <v>282</v>
      </c>
      <c r="E92" s="3">
        <v>0.46781462892007353</v>
      </c>
      <c r="F92" s="82">
        <v>-1.0959911183178976</v>
      </c>
      <c r="G92" s="3">
        <v>1.55752</v>
      </c>
      <c r="H92" s="3">
        <v>2.3565200000000001E-2</v>
      </c>
      <c r="I92" s="3">
        <v>-1.07768</v>
      </c>
      <c r="J92" s="23">
        <v>-2.2787600000000001</v>
      </c>
    </row>
    <row r="93" spans="1:10">
      <c r="A93" s="23" t="s">
        <v>325</v>
      </c>
      <c r="B93" s="3" t="s">
        <v>325</v>
      </c>
      <c r="C93" s="5" t="s">
        <v>323</v>
      </c>
      <c r="D93" s="3" t="s">
        <v>324</v>
      </c>
      <c r="E93" s="3">
        <v>0.47750565662110306</v>
      </c>
      <c r="F93" s="82">
        <v>-1.0664102712031094</v>
      </c>
      <c r="G93" s="3">
        <v>1.16743</v>
      </c>
      <c r="H93" s="3">
        <v>4.7646000000000001E-2</v>
      </c>
      <c r="I93" s="3">
        <v>-1.3787700000000001</v>
      </c>
      <c r="J93" s="23">
        <v>-1.91361</v>
      </c>
    </row>
    <row r="94" spans="1:10">
      <c r="A94" s="23" t="s">
        <v>582</v>
      </c>
      <c r="B94" s="3" t="s">
        <v>582</v>
      </c>
      <c r="C94" s="5" t="s">
        <v>580</v>
      </c>
      <c r="D94" s="3" t="s">
        <v>581</v>
      </c>
      <c r="E94" s="3">
        <v>0.49959484887822536</v>
      </c>
      <c r="F94" s="82">
        <v>-1.0011694929137716</v>
      </c>
      <c r="G94" s="3">
        <v>2.9969100000000002</v>
      </c>
      <c r="H94" s="3">
        <v>7.8461499999999997E-3</v>
      </c>
      <c r="I94" s="3">
        <v>-1.0482199999999999</v>
      </c>
      <c r="J94" s="23">
        <v>-3.79583</v>
      </c>
    </row>
    <row r="95" spans="1:10">
      <c r="A95" s="23" t="s">
        <v>186</v>
      </c>
      <c r="B95" s="3" t="s">
        <v>186</v>
      </c>
      <c r="C95" s="5" t="s">
        <v>187</v>
      </c>
      <c r="D95" s="3" t="s">
        <v>188</v>
      </c>
      <c r="E95" s="3">
        <v>0.51658725552173312</v>
      </c>
      <c r="F95" s="82">
        <v>-0.95291604303499833</v>
      </c>
      <c r="G95" s="3">
        <v>2.5057</v>
      </c>
      <c r="H95" s="3">
        <v>8.2500000000000004E-3</v>
      </c>
      <c r="I95" s="3">
        <v>-1.00848</v>
      </c>
      <c r="J95" s="23">
        <v>-3.23447</v>
      </c>
    </row>
    <row r="96" spans="1:10">
      <c r="A96" s="23" t="s">
        <v>440</v>
      </c>
      <c r="B96" s="3" t="s">
        <v>440</v>
      </c>
      <c r="C96" s="5" t="s">
        <v>438</v>
      </c>
      <c r="D96" s="3" t="s">
        <v>439</v>
      </c>
      <c r="E96" s="3">
        <v>0.52649372634677627</v>
      </c>
      <c r="F96" s="82">
        <v>-0.92551175456195267</v>
      </c>
      <c r="G96" s="3">
        <v>1.10853</v>
      </c>
      <c r="H96" s="3">
        <v>5.0379300000000002E-2</v>
      </c>
      <c r="I96" s="3">
        <v>-1.4369499999999999</v>
      </c>
      <c r="J96" s="23">
        <v>-1.85022</v>
      </c>
    </row>
    <row r="97" spans="1:10">
      <c r="A97" s="23" t="s">
        <v>72</v>
      </c>
      <c r="B97" s="3" t="s">
        <v>72</v>
      </c>
      <c r="C97" s="5" t="s">
        <v>73</v>
      </c>
      <c r="D97" s="3" t="s">
        <v>74</v>
      </c>
      <c r="E97" s="3">
        <v>0.54695787034815246</v>
      </c>
      <c r="F97" s="82">
        <v>-0.87049838176083949</v>
      </c>
      <c r="G97" s="3">
        <v>1.83236</v>
      </c>
      <c r="H97" s="3">
        <v>2.0250000000000001E-2</v>
      </c>
      <c r="I97" s="3">
        <v>-0.88282000000000005</v>
      </c>
      <c r="J97" s="23">
        <v>-2.44841</v>
      </c>
    </row>
    <row r="98" spans="1:10">
      <c r="A98" s="23" t="s">
        <v>503</v>
      </c>
      <c r="B98" s="3" t="s">
        <v>503</v>
      </c>
      <c r="C98" s="5" t="s">
        <v>501</v>
      </c>
      <c r="D98" s="3" t="s">
        <v>502</v>
      </c>
      <c r="E98" s="3">
        <v>0.61868938229685</v>
      </c>
      <c r="F98" s="82">
        <v>-0.69271281968661413</v>
      </c>
      <c r="G98" s="3">
        <v>1.2697099999999999</v>
      </c>
      <c r="H98" s="3">
        <v>4.9948699999999999E-2</v>
      </c>
      <c r="I98" s="3">
        <v>-0.811469</v>
      </c>
      <c r="J98" s="23">
        <v>-1.84856</v>
      </c>
    </row>
    <row r="99" spans="1:10">
      <c r="A99" s="23" t="s">
        <v>152</v>
      </c>
      <c r="B99" s="3" t="s">
        <v>152</v>
      </c>
      <c r="C99" s="5" t="s">
        <v>153</v>
      </c>
      <c r="D99" s="3" t="s">
        <v>154</v>
      </c>
      <c r="E99" s="3">
        <v>0.64470313265493551</v>
      </c>
      <c r="F99" s="82">
        <v>-0.63329310123336213</v>
      </c>
      <c r="G99" s="3">
        <v>2.1328299999999998</v>
      </c>
      <c r="H99" s="3">
        <v>2.11294E-2</v>
      </c>
      <c r="I99" s="3">
        <v>-0.60025200000000001</v>
      </c>
      <c r="J99" s="23">
        <v>-2.3896500000000001</v>
      </c>
    </row>
    <row r="100" spans="1:10">
      <c r="A100" s="23" t="s">
        <v>100</v>
      </c>
      <c r="B100" s="3" t="s">
        <v>100</v>
      </c>
      <c r="C100" s="5" t="s">
        <v>101</v>
      </c>
      <c r="D100" s="3" t="s">
        <v>102</v>
      </c>
      <c r="E100" s="3">
        <v>0.70041629902272828</v>
      </c>
      <c r="F100" s="82">
        <v>-0.51371543852071422</v>
      </c>
      <c r="G100" s="3">
        <v>2.7852800000000002</v>
      </c>
      <c r="H100" s="3">
        <v>1.504E-2</v>
      </c>
      <c r="I100" s="3">
        <v>-0.49997000000000003</v>
      </c>
      <c r="J100" s="23">
        <v>-2.5996800000000002</v>
      </c>
    </row>
    <row r="101" spans="1:10">
      <c r="A101" s="23" t="s">
        <v>332</v>
      </c>
      <c r="B101" s="3" t="s">
        <v>332</v>
      </c>
      <c r="C101" s="5" t="s">
        <v>330</v>
      </c>
      <c r="D101" s="3" t="s">
        <v>331</v>
      </c>
      <c r="E101" s="3">
        <v>1.4820489097398792</v>
      </c>
      <c r="F101" s="82">
        <v>0.5675930594351376</v>
      </c>
      <c r="G101" s="3">
        <v>1.44475</v>
      </c>
      <c r="H101" s="3">
        <v>4.7860899999999998E-2</v>
      </c>
      <c r="I101" s="3">
        <v>0.63558999999999999</v>
      </c>
      <c r="J101" s="23">
        <v>1.89151</v>
      </c>
    </row>
    <row r="102" spans="1:10">
      <c r="A102" s="23" t="s">
        <v>443</v>
      </c>
      <c r="B102" s="3" t="s">
        <v>443</v>
      </c>
      <c r="C102" s="5" t="s">
        <v>441</v>
      </c>
      <c r="D102" s="3" t="s">
        <v>442</v>
      </c>
      <c r="E102" s="3">
        <v>1.5502447481721575</v>
      </c>
      <c r="F102" s="82">
        <v>0.63249600201551626</v>
      </c>
      <c r="G102" s="3">
        <v>1.7438400000000001</v>
      </c>
      <c r="H102" s="3">
        <v>2.0409099999999999E-2</v>
      </c>
      <c r="I102" s="3">
        <v>0.83252099999999996</v>
      </c>
      <c r="J102" s="23">
        <v>2.32422</v>
      </c>
    </row>
    <row r="103" spans="1:10">
      <c r="A103" s="23" t="s">
        <v>478</v>
      </c>
      <c r="B103" s="3" t="s">
        <v>478</v>
      </c>
      <c r="C103" s="5" t="s">
        <v>476</v>
      </c>
      <c r="D103" s="3" t="s">
        <v>477</v>
      </c>
      <c r="E103" s="3">
        <v>1.714179754372205</v>
      </c>
      <c r="F103" s="82">
        <v>0.77751840299986286</v>
      </c>
      <c r="G103" s="3">
        <v>1.36171</v>
      </c>
      <c r="H103" s="3">
        <v>4.3207200000000001E-2</v>
      </c>
      <c r="I103" s="3">
        <v>0.87656400000000001</v>
      </c>
      <c r="J103" s="23">
        <v>1.97546</v>
      </c>
    </row>
    <row r="104" spans="1:10">
      <c r="A104" s="23" t="s">
        <v>41</v>
      </c>
      <c r="B104" s="3" t="s">
        <v>41</v>
      </c>
      <c r="C104" s="5" t="s">
        <v>42</v>
      </c>
      <c r="D104" s="3" t="s">
        <v>43</v>
      </c>
      <c r="E104" s="3">
        <v>1.7495604000290097</v>
      </c>
      <c r="F104" s="82">
        <v>0.80699247156156284</v>
      </c>
      <c r="G104" s="3">
        <v>2.2160000000000002</v>
      </c>
      <c r="H104" s="3">
        <v>1.32E-2</v>
      </c>
      <c r="I104" s="3">
        <v>0.78720599999999996</v>
      </c>
      <c r="J104" s="23">
        <v>2.7129599999999998</v>
      </c>
    </row>
    <row r="105" spans="1:10">
      <c r="A105" s="23" t="s">
        <v>450</v>
      </c>
      <c r="B105" s="3" t="s">
        <v>450</v>
      </c>
      <c r="C105" s="5" t="s">
        <v>448</v>
      </c>
      <c r="D105" s="3" t="s">
        <v>449</v>
      </c>
      <c r="E105" s="3">
        <v>1.8447600180487491</v>
      </c>
      <c r="F105" s="82">
        <v>0.88343315054602056</v>
      </c>
      <c r="G105" s="3">
        <v>2.0408400000000002</v>
      </c>
      <c r="H105" s="3">
        <v>1.3014100000000001E-2</v>
      </c>
      <c r="I105" s="3">
        <v>0.94319900000000001</v>
      </c>
      <c r="J105" s="23">
        <v>2.7022300000000001</v>
      </c>
    </row>
    <row r="106" spans="1:10">
      <c r="A106" s="23" t="s">
        <v>641</v>
      </c>
      <c r="B106" s="3" t="s">
        <v>641</v>
      </c>
      <c r="C106" s="5" t="s">
        <v>639</v>
      </c>
      <c r="D106" s="3" t="s">
        <v>640</v>
      </c>
      <c r="E106" s="3">
        <v>1.9237151334962899</v>
      </c>
      <c r="F106" s="82">
        <v>0.94389517856760308</v>
      </c>
      <c r="G106" s="3">
        <v>1.36941</v>
      </c>
      <c r="H106" s="3">
        <v>4.4321399999999997E-2</v>
      </c>
      <c r="I106" s="3">
        <v>0.818075</v>
      </c>
      <c r="J106" s="23">
        <v>1.9517800000000001</v>
      </c>
    </row>
    <row r="107" spans="1:10">
      <c r="A107" s="23" t="s">
        <v>484</v>
      </c>
      <c r="B107" s="3" t="s">
        <v>484</v>
      </c>
      <c r="C107" s="5" t="s">
        <v>482</v>
      </c>
      <c r="D107" s="3" t="s">
        <v>483</v>
      </c>
      <c r="E107" s="3">
        <v>1.9427139403306068</v>
      </c>
      <c r="F107" s="82">
        <v>0.95807348339921183</v>
      </c>
      <c r="G107" s="3">
        <v>2.9908399999999999</v>
      </c>
      <c r="H107" s="3">
        <v>5.6666700000000004E-3</v>
      </c>
      <c r="I107" s="3">
        <v>0.84210200000000002</v>
      </c>
      <c r="J107" s="23">
        <v>3.4813299999999998</v>
      </c>
    </row>
    <row r="108" spans="1:10">
      <c r="A108" s="23" t="s">
        <v>63</v>
      </c>
      <c r="B108" s="3" t="s">
        <v>63</v>
      </c>
      <c r="C108" s="5" t="s">
        <v>64</v>
      </c>
      <c r="D108" s="3" t="s">
        <v>65</v>
      </c>
      <c r="E108" s="3">
        <v>1.9597817467594632</v>
      </c>
      <c r="F108" s="82">
        <v>0.97069299597302927</v>
      </c>
      <c r="G108" s="3">
        <v>1.38585</v>
      </c>
      <c r="H108" s="3">
        <v>3.9600000000000003E-2</v>
      </c>
      <c r="I108" s="3">
        <v>0.86772000000000005</v>
      </c>
      <c r="J108" s="23">
        <v>1.99552</v>
      </c>
    </row>
    <row r="109" spans="1:10">
      <c r="A109" s="23" t="s">
        <v>523</v>
      </c>
      <c r="B109" s="3" t="s">
        <v>523</v>
      </c>
      <c r="C109" s="5" t="s">
        <v>521</v>
      </c>
      <c r="D109" s="3" t="s">
        <v>522</v>
      </c>
      <c r="E109" s="3">
        <v>2.1232904266765162</v>
      </c>
      <c r="F109" s="82">
        <v>1.086301718614527</v>
      </c>
      <c r="G109" s="3">
        <v>1.3178300000000001</v>
      </c>
      <c r="H109" s="3">
        <v>3.99633E-2</v>
      </c>
      <c r="I109" s="3">
        <v>1.0503499999999999</v>
      </c>
      <c r="J109" s="23">
        <v>2.0032999999999999</v>
      </c>
    </row>
    <row r="110" spans="1:10">
      <c r="A110" s="23" t="s">
        <v>66</v>
      </c>
      <c r="B110" s="3" t="s">
        <v>66</v>
      </c>
      <c r="C110" s="5" t="s">
        <v>67</v>
      </c>
      <c r="D110" s="3" t="s">
        <v>68</v>
      </c>
      <c r="E110" s="3">
        <v>2.180830505270797</v>
      </c>
      <c r="F110" s="82">
        <v>1.1248776476918825</v>
      </c>
      <c r="G110" s="3">
        <v>1.3661399999999999</v>
      </c>
      <c r="H110" s="3">
        <v>4.0333300000000002E-2</v>
      </c>
      <c r="I110" s="3">
        <v>0.93647000000000002</v>
      </c>
      <c r="J110" s="23">
        <v>2.0090300000000001</v>
      </c>
    </row>
    <row r="111" spans="1:10">
      <c r="A111" s="23" t="s">
        <v>313</v>
      </c>
      <c r="B111" s="3" t="s">
        <v>313</v>
      </c>
      <c r="C111" s="5" t="s">
        <v>311</v>
      </c>
      <c r="D111" s="3" t="s">
        <v>312</v>
      </c>
      <c r="E111" s="3">
        <v>2.3619961044434414</v>
      </c>
      <c r="F111" s="82">
        <v>1.2400065853511739</v>
      </c>
      <c r="G111" s="3">
        <v>1.65171</v>
      </c>
      <c r="H111" s="3">
        <v>2.0883700000000002E-2</v>
      </c>
      <c r="I111" s="3">
        <v>0.990371</v>
      </c>
      <c r="J111" s="23">
        <v>2.3361900000000002</v>
      </c>
    </row>
    <row r="112" spans="1:10">
      <c r="A112" s="23" t="s">
        <v>84</v>
      </c>
      <c r="B112" s="3" t="s">
        <v>85</v>
      </c>
      <c r="C112" s="5" t="s">
        <v>86</v>
      </c>
      <c r="D112" s="3" t="s">
        <v>87</v>
      </c>
      <c r="E112" s="3">
        <v>2.5402607667637644</v>
      </c>
      <c r="F112" s="82">
        <v>1.3449766023544352</v>
      </c>
      <c r="G112" s="3">
        <v>2.18004</v>
      </c>
      <c r="H112" s="3">
        <v>9.8620700000000006E-3</v>
      </c>
      <c r="I112" s="3">
        <v>1.1110899999999999</v>
      </c>
      <c r="J112" s="23">
        <v>2.9766400000000002</v>
      </c>
    </row>
    <row r="113" spans="1:10">
      <c r="A113" s="23" t="s">
        <v>459</v>
      </c>
      <c r="B113" s="3" t="s">
        <v>459</v>
      </c>
      <c r="C113" s="5" t="s">
        <v>457</v>
      </c>
      <c r="D113" s="3" t="s">
        <v>458</v>
      </c>
      <c r="E113" s="3">
        <v>2.840867071926982</v>
      </c>
      <c r="F113" s="82">
        <v>1.5063313274238399</v>
      </c>
      <c r="G113" s="3">
        <v>1.3289800000000001</v>
      </c>
      <c r="H113" s="3">
        <v>3.6571399999999997E-2</v>
      </c>
      <c r="I113" s="3">
        <v>1.1978500000000001</v>
      </c>
      <c r="J113" s="23">
        <v>2.0644800000000001</v>
      </c>
    </row>
    <row r="114" spans="1:10">
      <c r="A114" s="23" t="s">
        <v>725</v>
      </c>
      <c r="B114" s="3" t="s">
        <v>725</v>
      </c>
      <c r="C114" s="5" t="s">
        <v>723</v>
      </c>
      <c r="D114" s="3" t="s">
        <v>724</v>
      </c>
      <c r="E114" s="3">
        <v>3.0295060884296663</v>
      </c>
      <c r="F114" s="82">
        <v>1.5990826049668883</v>
      </c>
      <c r="G114" s="3">
        <v>1.9786600000000001</v>
      </c>
      <c r="H114" s="3">
        <v>8.5185199999999999E-3</v>
      </c>
      <c r="I114" s="3">
        <v>2.0226600000000001</v>
      </c>
      <c r="J114" s="23">
        <v>3.1035300000000001</v>
      </c>
    </row>
    <row r="115" spans="1:10">
      <c r="A115" s="23" t="s">
        <v>569</v>
      </c>
      <c r="B115" s="3" t="s">
        <v>570</v>
      </c>
      <c r="C115" s="5" t="s">
        <v>567</v>
      </c>
      <c r="D115" s="3" t="s">
        <v>568</v>
      </c>
      <c r="E115" s="3">
        <v>3.0987601635892035</v>
      </c>
      <c r="F115" s="82">
        <v>1.6316910981992729</v>
      </c>
      <c r="G115" s="3">
        <v>2.35548</v>
      </c>
      <c r="H115" s="3">
        <v>5.5135100000000001E-3</v>
      </c>
      <c r="I115" s="3">
        <v>1.4967900000000001</v>
      </c>
      <c r="J115" s="23">
        <v>3.4198400000000002</v>
      </c>
    </row>
    <row r="116" spans="1:10">
      <c r="A116" s="23" t="s">
        <v>47</v>
      </c>
      <c r="B116" s="3" t="s">
        <v>47</v>
      </c>
      <c r="C116" s="5" t="s">
        <v>48</v>
      </c>
      <c r="D116" s="3" t="s">
        <v>49</v>
      </c>
      <c r="E116" s="3">
        <v>3.3706915249923961</v>
      </c>
      <c r="F116" s="82">
        <v>1.7530446024846269</v>
      </c>
      <c r="G116" s="3">
        <v>2.5780799999999999</v>
      </c>
      <c r="H116" s="3">
        <v>7.5555600000000002E-3</v>
      </c>
      <c r="I116" s="3">
        <v>1.50407</v>
      </c>
      <c r="J116" s="23">
        <v>3.7104599999999999</v>
      </c>
    </row>
    <row r="117" spans="1:10">
      <c r="A117" s="23" t="s">
        <v>319</v>
      </c>
      <c r="B117" s="3" t="s">
        <v>319</v>
      </c>
      <c r="C117" s="5" t="s">
        <v>317</v>
      </c>
      <c r="D117" s="3" t="s">
        <v>318</v>
      </c>
      <c r="E117" s="3">
        <v>13.403852299041391</v>
      </c>
      <c r="F117" s="82">
        <v>3.7445757891524596</v>
      </c>
      <c r="G117" s="3">
        <v>1.57602</v>
      </c>
      <c r="H117" s="3">
        <v>1.48421E-2</v>
      </c>
      <c r="I117" s="3">
        <v>2.2919100000000001</v>
      </c>
      <c r="J117" s="23">
        <v>2.59198</v>
      </c>
    </row>
    <row r="118" spans="1:10">
      <c r="A118" s="23" t="s">
        <v>78</v>
      </c>
      <c r="B118" s="3" t="s">
        <v>78</v>
      </c>
      <c r="C118" s="5" t="s">
        <v>79</v>
      </c>
      <c r="D118" s="3" t="s">
        <v>80</v>
      </c>
      <c r="E118" s="3" t="s">
        <v>750</v>
      </c>
      <c r="F118" s="82" t="s">
        <v>750</v>
      </c>
      <c r="G118" s="3">
        <v>1.39734</v>
      </c>
      <c r="H118" s="3">
        <v>2.0240999999999999E-2</v>
      </c>
      <c r="I118" s="3">
        <v>-3.4267300000000001</v>
      </c>
      <c r="J118" s="23">
        <v>-2.42632</v>
      </c>
    </row>
    <row r="119" spans="1:10">
      <c r="A119" s="23" t="s">
        <v>222</v>
      </c>
      <c r="B119" s="3" t="s">
        <v>222</v>
      </c>
      <c r="C119" s="5" t="s">
        <v>223</v>
      </c>
      <c r="D119" s="3" t="s">
        <v>224</v>
      </c>
      <c r="E119" s="3" t="s">
        <v>750</v>
      </c>
      <c r="F119" s="82" t="s">
        <v>750</v>
      </c>
      <c r="G119" s="3">
        <v>3.50162</v>
      </c>
      <c r="H119" s="3">
        <v>0</v>
      </c>
      <c r="I119" s="3">
        <v>-3.36408</v>
      </c>
      <c r="J119" s="23">
        <v>-6.0591299999999997</v>
      </c>
    </row>
    <row r="120" spans="1:10">
      <c r="A120" s="23" t="s">
        <v>225</v>
      </c>
      <c r="B120" s="3" t="s">
        <v>225</v>
      </c>
      <c r="C120" s="5" t="s">
        <v>226</v>
      </c>
      <c r="D120" s="3" t="s">
        <v>227</v>
      </c>
      <c r="E120" s="3" t="s">
        <v>750</v>
      </c>
      <c r="F120" s="82" t="s">
        <v>750</v>
      </c>
      <c r="G120" s="3">
        <v>1.43127</v>
      </c>
      <c r="H120" s="3">
        <v>2.32967E-2</v>
      </c>
      <c r="I120" s="3">
        <v>-1.58491</v>
      </c>
      <c r="J120" s="23">
        <v>-2.28478</v>
      </c>
    </row>
    <row r="121" spans="1:10">
      <c r="A121" s="23" t="s">
        <v>252</v>
      </c>
      <c r="B121" s="23" t="s">
        <v>252</v>
      </c>
      <c r="C121" s="24" t="s">
        <v>253</v>
      </c>
      <c r="D121" s="23" t="s">
        <v>254</v>
      </c>
      <c r="E121" s="23" t="s">
        <v>750</v>
      </c>
      <c r="F121" s="83" t="s">
        <v>750</v>
      </c>
      <c r="G121" s="23">
        <v>1.9397200000000001</v>
      </c>
      <c r="H121" s="23">
        <v>8.6087000000000004E-3</v>
      </c>
      <c r="I121" s="23">
        <v>-3.35399</v>
      </c>
      <c r="J121" s="23">
        <v>-3.2437800000000001</v>
      </c>
    </row>
  </sheetData>
  <mergeCells count="1">
    <mergeCell ref="A1:J1"/>
  </mergeCells>
  <conditionalFormatting sqref="F4:F117">
    <cfRule type="cellIs" dxfId="100" priority="28" operator="greaterThan">
      <formula>0</formula>
    </cfRule>
    <cfRule type="cellIs" dxfId="99" priority="29" operator="lessThan">
      <formula>0</formula>
    </cfRule>
  </conditionalFormatting>
  <conditionalFormatting sqref="A4:A121">
    <cfRule type="duplicateValues" dxfId="98" priority="27"/>
  </conditionalFormatting>
  <conditionalFormatting sqref="A4:A121">
    <cfRule type="duplicateValues" dxfId="97" priority="26"/>
  </conditionalFormatting>
  <conditionalFormatting sqref="A4:A121">
    <cfRule type="duplicateValues" dxfId="96" priority="15"/>
  </conditionalFormatting>
  <pageMargins left="0.7" right="0.7" top="0.75" bottom="0.75" header="0.3" footer="0.3"/>
  <pageSetup paperSize="9" orientation="portrait" horizontalDpi="1200" verticalDpi="1200"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E5BC2-06FF-4611-950A-18459ABA1305}">
  <sheetPr>
    <tabColor rgb="FFF49200"/>
  </sheetPr>
  <dimension ref="A1:W216"/>
  <sheetViews>
    <sheetView tabSelected="1" zoomScaleNormal="100" workbookViewId="0">
      <selection activeCell="H16" sqref="H16"/>
    </sheetView>
  </sheetViews>
  <sheetFormatPr defaultColWidth="3.88671875" defaultRowHeight="12"/>
  <cols>
    <col min="1" max="1" width="13" style="18" bestFit="1" customWidth="1"/>
    <col min="2" max="2" width="10.5546875" style="18" customWidth="1"/>
    <col min="3" max="3" width="52.44140625" style="42" customWidth="1"/>
    <col min="4" max="4" width="11.33203125" style="18" customWidth="1"/>
    <col min="5" max="7" width="14" style="18" customWidth="1"/>
    <col min="8" max="8" width="21" style="18" customWidth="1"/>
    <col min="9" max="9" width="13.6640625" style="18" bestFit="1" customWidth="1"/>
    <col min="10" max="10" width="7.6640625" style="18" bestFit="1" customWidth="1"/>
    <col min="11" max="11" width="8.88671875" style="18" bestFit="1" customWidth="1"/>
    <col min="12" max="13" width="9.33203125" style="18" bestFit="1" customWidth="1"/>
    <col min="14" max="14" width="10.88671875" style="18" customWidth="1"/>
    <col min="15" max="15" width="12.33203125" style="18" customWidth="1"/>
    <col min="16" max="16" width="14.33203125" style="18" bestFit="1" customWidth="1"/>
    <col min="17" max="17" width="15.5546875" style="18" bestFit="1" customWidth="1"/>
    <col min="18" max="18" width="20.44140625" style="18" bestFit="1" customWidth="1"/>
    <col min="19" max="19" width="14.5546875" style="18" bestFit="1" customWidth="1"/>
    <col min="20" max="20" width="17.44140625" style="18" bestFit="1" customWidth="1"/>
    <col min="21" max="21" width="10.88671875" style="18" bestFit="1" customWidth="1"/>
    <col min="22" max="23" width="12.33203125" style="18" bestFit="1" customWidth="1"/>
    <col min="24" max="24" width="4.109375" style="18" customWidth="1"/>
    <col min="25" max="25" width="1.88671875" style="18" bestFit="1" customWidth="1"/>
    <col min="26" max="16384" width="3.88671875" style="18"/>
  </cols>
  <sheetData>
    <row r="1" spans="1:23" ht="31.2" customHeight="1">
      <c r="A1" s="22" t="s">
        <v>821</v>
      </c>
      <c r="B1" s="22"/>
      <c r="C1" s="22"/>
      <c r="D1" s="22"/>
      <c r="E1" s="22"/>
      <c r="F1" s="22"/>
      <c r="G1" s="22"/>
      <c r="H1" s="22"/>
      <c r="I1" s="22"/>
      <c r="J1" s="22"/>
      <c r="K1" s="22"/>
      <c r="L1" s="22"/>
      <c r="M1" s="22"/>
      <c r="N1" s="22"/>
      <c r="O1" s="22"/>
      <c r="P1" s="20"/>
      <c r="Q1" s="20"/>
    </row>
    <row r="2" spans="1:23" ht="16.2" customHeight="1">
      <c r="A2" s="10"/>
      <c r="B2" s="10"/>
      <c r="C2" s="8"/>
      <c r="D2" s="10"/>
      <c r="E2" s="10"/>
      <c r="F2" s="10"/>
      <c r="G2" s="10"/>
      <c r="H2" s="10"/>
      <c r="I2" s="10"/>
      <c r="J2" s="10"/>
      <c r="K2" s="10"/>
      <c r="L2" s="10"/>
      <c r="M2" s="10"/>
      <c r="N2" s="10"/>
      <c r="O2" s="10"/>
      <c r="P2" s="20"/>
      <c r="Q2" s="20"/>
    </row>
    <row r="3" spans="1:23" s="9" customFormat="1" ht="25.5" customHeight="1">
      <c r="A3" s="10"/>
      <c r="B3" s="10"/>
      <c r="C3" s="8"/>
      <c r="D3" s="10"/>
      <c r="E3" s="10"/>
      <c r="F3" s="10"/>
      <c r="G3" s="10"/>
      <c r="H3" s="10"/>
      <c r="I3" s="10"/>
      <c r="J3" s="47" t="s">
        <v>834</v>
      </c>
      <c r="K3" s="43"/>
      <c r="L3" s="44"/>
      <c r="M3" s="47" t="s">
        <v>835</v>
      </c>
      <c r="N3" s="43"/>
      <c r="O3" s="44"/>
      <c r="P3" s="47" t="s">
        <v>836</v>
      </c>
      <c r="Q3" s="44"/>
    </row>
    <row r="4" spans="1:23" s="26" customFormat="1" ht="60">
      <c r="A4" s="28" t="s">
        <v>760</v>
      </c>
      <c r="B4" s="29" t="s">
        <v>761</v>
      </c>
      <c r="C4" s="40" t="s">
        <v>762</v>
      </c>
      <c r="D4" s="32" t="s">
        <v>819</v>
      </c>
      <c r="E4" s="31" t="s">
        <v>820</v>
      </c>
      <c r="F4" s="31" t="s">
        <v>824</v>
      </c>
      <c r="G4" s="31" t="s">
        <v>825</v>
      </c>
      <c r="H4" s="30" t="s">
        <v>826</v>
      </c>
      <c r="I4" s="31" t="s">
        <v>827</v>
      </c>
      <c r="J4" s="45" t="s">
        <v>763</v>
      </c>
      <c r="K4" s="25" t="s">
        <v>764</v>
      </c>
      <c r="L4" s="27" t="s">
        <v>765</v>
      </c>
      <c r="M4" s="63" t="s">
        <v>766</v>
      </c>
      <c r="N4" s="46" t="s">
        <v>767</v>
      </c>
      <c r="O4" s="64" t="s">
        <v>768</v>
      </c>
      <c r="P4" s="65" t="s">
        <v>769</v>
      </c>
      <c r="Q4" s="66" t="s">
        <v>770</v>
      </c>
      <c r="R4" s="67" t="s">
        <v>828</v>
      </c>
      <c r="S4" s="67" t="s">
        <v>829</v>
      </c>
      <c r="T4" s="67" t="s">
        <v>830</v>
      </c>
      <c r="U4" s="68" t="s">
        <v>831</v>
      </c>
      <c r="V4" s="67" t="s">
        <v>832</v>
      </c>
      <c r="W4" s="69" t="s">
        <v>833</v>
      </c>
    </row>
    <row r="5" spans="1:23">
      <c r="A5" s="11" t="s">
        <v>252</v>
      </c>
      <c r="B5" s="33" t="s">
        <v>254</v>
      </c>
      <c r="C5" s="34" t="s">
        <v>253</v>
      </c>
      <c r="D5" s="111">
        <f>COUNTA(Tabela3[[#This Row],[This study
(PDR vs ERM)]:[Zou, et al.,
(2018)
log2 (PDR/MH)
(p-value&lt;0.05)]])</f>
        <v>1</v>
      </c>
      <c r="E5" s="38" t="s">
        <v>750</v>
      </c>
      <c r="F5" s="38"/>
      <c r="G5" s="38"/>
      <c r="H5" s="19"/>
      <c r="I5" s="38"/>
      <c r="J5" s="11"/>
      <c r="K5" s="33"/>
      <c r="L5" s="35"/>
      <c r="M5" s="16"/>
      <c r="N5" s="58"/>
      <c r="O5" s="59"/>
      <c r="P5" s="16"/>
      <c r="Q5" s="59"/>
      <c r="R5" s="50"/>
      <c r="S5" s="50"/>
      <c r="T5" s="50"/>
      <c r="U5" s="11"/>
      <c r="V5" s="50"/>
      <c r="W5" s="35"/>
    </row>
    <row r="6" spans="1:23">
      <c r="A6" s="11" t="s">
        <v>225</v>
      </c>
      <c r="B6" s="33" t="s">
        <v>227</v>
      </c>
      <c r="C6" s="34" t="s">
        <v>226</v>
      </c>
      <c r="D6" s="111">
        <f>COUNTA(Tabela3[[#This Row],[This study
(PDR vs ERM)]:[Zou, et al.,
(2018)
log2 (PDR/MH)
(p-value&lt;0.05)]])</f>
        <v>1</v>
      </c>
      <c r="E6" s="38" t="s">
        <v>750</v>
      </c>
      <c r="F6" s="38"/>
      <c r="G6" s="38"/>
      <c r="H6" s="19"/>
      <c r="I6" s="38"/>
      <c r="J6" s="11"/>
      <c r="K6" s="33"/>
      <c r="L6" s="35"/>
      <c r="M6" s="16"/>
      <c r="N6" s="58"/>
      <c r="O6" s="59"/>
      <c r="P6" s="16"/>
      <c r="Q6" s="59"/>
      <c r="R6" s="50"/>
      <c r="S6" s="50"/>
      <c r="T6" s="50"/>
      <c r="U6" s="11"/>
      <c r="V6" s="50"/>
      <c r="W6" s="35"/>
    </row>
    <row r="7" spans="1:23">
      <c r="A7" s="11" t="s">
        <v>78</v>
      </c>
      <c r="B7" s="33" t="s">
        <v>772</v>
      </c>
      <c r="C7" s="34" t="s">
        <v>79</v>
      </c>
      <c r="D7" s="111">
        <f>COUNTA(Tabela3[[#This Row],[This study
(PDR vs ERM)]:[Zou, et al.,
(2018)
log2 (PDR/MH)
(p-value&lt;0.05)]])</f>
        <v>2</v>
      </c>
      <c r="E7" s="38" t="s">
        <v>750</v>
      </c>
      <c r="F7" s="48"/>
      <c r="G7" s="48"/>
      <c r="H7" s="13"/>
      <c r="I7" s="48"/>
      <c r="J7" s="52"/>
      <c r="K7" s="53"/>
      <c r="L7" s="54"/>
      <c r="M7" s="55"/>
      <c r="N7" s="56"/>
      <c r="O7" s="57"/>
      <c r="P7" s="55"/>
      <c r="Q7" s="57"/>
      <c r="R7" s="49"/>
      <c r="S7" s="49"/>
      <c r="T7" s="48"/>
      <c r="U7" s="52"/>
      <c r="V7" s="48">
        <v>1.6433302973685999</v>
      </c>
      <c r="W7" s="54"/>
    </row>
    <row r="8" spans="1:23">
      <c r="A8" s="11" t="s">
        <v>222</v>
      </c>
      <c r="B8" s="33" t="s">
        <v>224</v>
      </c>
      <c r="C8" s="34" t="s">
        <v>223</v>
      </c>
      <c r="D8" s="111">
        <f>COUNTA(Tabela3[[#This Row],[This study
(PDR vs ERM)]:[Zou, et al.,
(2018)
log2 (PDR/MH)
(p-value&lt;0.05)]])</f>
        <v>2</v>
      </c>
      <c r="E8" s="38" t="s">
        <v>750</v>
      </c>
      <c r="F8" s="48"/>
      <c r="G8" s="48"/>
      <c r="H8" s="13"/>
      <c r="I8" s="48"/>
      <c r="J8" s="52"/>
      <c r="K8" s="53"/>
      <c r="L8" s="54"/>
      <c r="M8" s="55"/>
      <c r="N8" s="56"/>
      <c r="O8" s="57"/>
      <c r="P8" s="55"/>
      <c r="Q8" s="57"/>
      <c r="R8" s="49"/>
      <c r="S8" s="49"/>
      <c r="T8" s="48"/>
      <c r="U8" s="52"/>
      <c r="V8" s="48">
        <v>-2.4137438020612305</v>
      </c>
      <c r="W8" s="54"/>
    </row>
    <row r="9" spans="1:23">
      <c r="A9" s="11" t="s">
        <v>319</v>
      </c>
      <c r="B9" s="33" t="s">
        <v>318</v>
      </c>
      <c r="C9" s="34" t="s">
        <v>317</v>
      </c>
      <c r="D9" s="111">
        <f>COUNTA(Tabela3[[#This Row],[This study
(PDR vs ERM)]:[Zou, et al.,
(2018)
log2 (PDR/MH)
(p-value&lt;0.05)]])</f>
        <v>1</v>
      </c>
      <c r="E9" s="38">
        <v>3.7445757891524596</v>
      </c>
      <c r="F9" s="38"/>
      <c r="G9" s="38"/>
      <c r="H9" s="19"/>
      <c r="I9" s="38"/>
      <c r="J9" s="11"/>
      <c r="K9" s="33"/>
      <c r="L9" s="35"/>
      <c r="M9" s="16"/>
      <c r="N9" s="58"/>
      <c r="O9" s="59"/>
      <c r="P9" s="16"/>
      <c r="Q9" s="59"/>
      <c r="R9" s="50"/>
      <c r="S9" s="50"/>
      <c r="T9" s="50"/>
      <c r="U9" s="11"/>
      <c r="V9" s="50"/>
      <c r="W9" s="35"/>
    </row>
    <row r="10" spans="1:23">
      <c r="A10" s="11" t="s">
        <v>47</v>
      </c>
      <c r="B10" s="33" t="s">
        <v>49</v>
      </c>
      <c r="C10" s="34" t="s">
        <v>48</v>
      </c>
      <c r="D10" s="111">
        <f>COUNTA(Tabela3[[#This Row],[This study
(PDR vs ERM)]:[Zou, et al.,
(2018)
log2 (PDR/MH)
(p-value&lt;0.05)]])</f>
        <v>2</v>
      </c>
      <c r="E10" s="38">
        <v>1.7530446024846269</v>
      </c>
      <c r="F10" s="48"/>
      <c r="G10" s="48"/>
      <c r="H10" s="13"/>
      <c r="I10" s="48"/>
      <c r="J10" s="52"/>
      <c r="K10" s="53"/>
      <c r="L10" s="54"/>
      <c r="M10" s="52"/>
      <c r="N10" s="53"/>
      <c r="O10" s="54"/>
      <c r="P10" s="52"/>
      <c r="Q10" s="54"/>
      <c r="R10" s="48"/>
      <c r="S10" s="48"/>
      <c r="T10" s="48">
        <v>1.4306139622963439</v>
      </c>
      <c r="U10" s="52"/>
      <c r="V10" s="48"/>
      <c r="W10" s="54"/>
    </row>
    <row r="11" spans="1:23">
      <c r="A11" s="11" t="s">
        <v>569</v>
      </c>
      <c r="B11" s="33" t="s">
        <v>568</v>
      </c>
      <c r="C11" s="34" t="s">
        <v>567</v>
      </c>
      <c r="D11" s="111">
        <f>COUNTA(Tabela3[[#This Row],[This study
(PDR vs ERM)]:[Zou, et al.,
(2018)
log2 (PDR/MH)
(p-value&lt;0.05)]])</f>
        <v>2</v>
      </c>
      <c r="E11" s="38">
        <v>1.6316910981992729</v>
      </c>
      <c r="F11" s="49"/>
      <c r="G11" s="49"/>
      <c r="H11" s="14"/>
      <c r="I11" s="49"/>
      <c r="J11" s="55"/>
      <c r="K11" s="56"/>
      <c r="L11" s="57"/>
      <c r="M11" s="55"/>
      <c r="N11" s="56"/>
      <c r="O11" s="57"/>
      <c r="P11" s="55"/>
      <c r="Q11" s="57"/>
      <c r="R11" s="48">
        <f>AVERAGE(2.01,-7.87,3.11,3.14)</f>
        <v>9.749999999999992E-2</v>
      </c>
      <c r="S11" s="49"/>
      <c r="T11" s="49"/>
      <c r="U11" s="55"/>
      <c r="V11" s="49"/>
      <c r="W11" s="57"/>
    </row>
    <row r="12" spans="1:23">
      <c r="A12" s="11" t="s">
        <v>725</v>
      </c>
      <c r="B12" s="33" t="s">
        <v>724</v>
      </c>
      <c r="C12" s="34" t="s">
        <v>723</v>
      </c>
      <c r="D12" s="111">
        <f>COUNTA(Tabela3[[#This Row],[This study
(PDR vs ERM)]:[Zou, et al.,
(2018)
log2 (PDR/MH)
(p-value&lt;0.05)]])</f>
        <v>2</v>
      </c>
      <c r="E12" s="38">
        <v>1.5990826049668883</v>
      </c>
      <c r="F12" s="48"/>
      <c r="G12" s="48"/>
      <c r="H12" s="13"/>
      <c r="I12" s="48"/>
      <c r="J12" s="52"/>
      <c r="K12" s="53"/>
      <c r="L12" s="54"/>
      <c r="M12" s="55"/>
      <c r="N12" s="56"/>
      <c r="O12" s="57"/>
      <c r="P12" s="55"/>
      <c r="Q12" s="57"/>
      <c r="R12" s="49"/>
      <c r="S12" s="49"/>
      <c r="T12" s="48"/>
      <c r="U12" s="52"/>
      <c r="V12" s="48">
        <v>2.2058975286162101</v>
      </c>
      <c r="W12" s="54"/>
    </row>
    <row r="13" spans="1:23">
      <c r="A13" s="11" t="s">
        <v>459</v>
      </c>
      <c r="B13" s="33" t="s">
        <v>458</v>
      </c>
      <c r="C13" s="34" t="s">
        <v>457</v>
      </c>
      <c r="D13" s="111">
        <f>COUNTA(Tabela3[[#This Row],[This study
(PDR vs ERM)]:[Zou, et al.,
(2018)
log2 (PDR/MH)
(p-value&lt;0.05)]])</f>
        <v>3</v>
      </c>
      <c r="E13" s="38">
        <v>1.5063313274238399</v>
      </c>
      <c r="F13" s="48"/>
      <c r="G13" s="48"/>
      <c r="H13" s="13"/>
      <c r="I13" s="48"/>
      <c r="J13" s="52"/>
      <c r="K13" s="53"/>
      <c r="L13" s="54"/>
      <c r="M13" s="52"/>
      <c r="N13" s="53"/>
      <c r="O13" s="54"/>
      <c r="P13" s="52"/>
      <c r="Q13" s="54"/>
      <c r="R13" s="48"/>
      <c r="S13" s="48"/>
      <c r="T13" s="48">
        <v>1.2674507122077077</v>
      </c>
      <c r="U13" s="52"/>
      <c r="V13" s="48"/>
      <c r="W13" s="54" t="s">
        <v>771</v>
      </c>
    </row>
    <row r="14" spans="1:23">
      <c r="A14" s="11" t="s">
        <v>84</v>
      </c>
      <c r="B14" s="33" t="s">
        <v>781</v>
      </c>
      <c r="C14" s="34" t="s">
        <v>86</v>
      </c>
      <c r="D14" s="111">
        <f>COUNTA(Tabela3[[#This Row],[This study
(PDR vs ERM)]:[Zou, et al.,
(2018)
log2 (PDR/MH)
(p-value&lt;0.05)]])</f>
        <v>2</v>
      </c>
      <c r="E14" s="38">
        <v>1.3449766023544352</v>
      </c>
      <c r="F14" s="48"/>
      <c r="G14" s="48"/>
      <c r="H14" s="13"/>
      <c r="I14" s="48"/>
      <c r="J14" s="52"/>
      <c r="K14" s="53"/>
      <c r="L14" s="54"/>
      <c r="M14" s="52"/>
      <c r="N14" s="53"/>
      <c r="O14" s="54"/>
      <c r="P14" s="52"/>
      <c r="Q14" s="54"/>
      <c r="R14" s="48"/>
      <c r="S14" s="48"/>
      <c r="T14" s="48">
        <v>0.87220269298854269</v>
      </c>
      <c r="U14" s="52"/>
      <c r="V14" s="48"/>
      <c r="W14" s="54"/>
    </row>
    <row r="15" spans="1:23">
      <c r="A15" s="11" t="s">
        <v>313</v>
      </c>
      <c r="B15" s="33" t="s">
        <v>312</v>
      </c>
      <c r="C15" s="34" t="s">
        <v>311</v>
      </c>
      <c r="D15" s="111">
        <f>COUNTA(Tabela3[[#This Row],[This study
(PDR vs ERM)]:[Zou, et al.,
(2018)
log2 (PDR/MH)
(p-value&lt;0.05)]])</f>
        <v>6</v>
      </c>
      <c r="E15" s="38">
        <v>1.2400065853511739</v>
      </c>
      <c r="F15" s="38"/>
      <c r="G15" s="38" t="s">
        <v>789</v>
      </c>
      <c r="H15" s="12"/>
      <c r="I15" s="38"/>
      <c r="J15" s="11"/>
      <c r="K15" s="33"/>
      <c r="L15" s="35"/>
      <c r="M15" s="16">
        <v>2.0897796797776267</v>
      </c>
      <c r="N15" s="58"/>
      <c r="O15" s="59"/>
      <c r="P15" s="16"/>
      <c r="Q15" s="59"/>
      <c r="R15" s="50"/>
      <c r="S15" s="38">
        <v>-1.5</v>
      </c>
      <c r="T15" s="38">
        <v>2.8726174868336178</v>
      </c>
      <c r="U15" s="11" t="s">
        <v>786</v>
      </c>
      <c r="V15" s="38"/>
      <c r="W15" s="35"/>
    </row>
    <row r="16" spans="1:23">
      <c r="A16" s="11" t="s">
        <v>66</v>
      </c>
      <c r="B16" s="33" t="s">
        <v>68</v>
      </c>
      <c r="C16" s="34" t="s">
        <v>67</v>
      </c>
      <c r="D16" s="111">
        <f>COUNTA(Tabela3[[#This Row],[This study
(PDR vs ERM)]:[Zou, et al.,
(2018)
log2 (PDR/MH)
(p-value&lt;0.05)]])</f>
        <v>4</v>
      </c>
      <c r="E16" s="38">
        <v>1.1248776476918825</v>
      </c>
      <c r="F16" s="48"/>
      <c r="G16" s="48"/>
      <c r="H16" s="13"/>
      <c r="I16" s="48"/>
      <c r="J16" s="52"/>
      <c r="K16" s="53"/>
      <c r="L16" s="54"/>
      <c r="M16" s="55"/>
      <c r="N16" s="56"/>
      <c r="O16" s="57"/>
      <c r="P16" s="55"/>
      <c r="Q16" s="57"/>
      <c r="R16" s="49"/>
      <c r="S16" s="49"/>
      <c r="T16" s="48">
        <v>2.1127178549398931</v>
      </c>
      <c r="U16" s="52"/>
      <c r="V16" s="48">
        <v>2.2458149874492004</v>
      </c>
      <c r="W16" s="54" t="s">
        <v>771</v>
      </c>
    </row>
    <row r="17" spans="1:23">
      <c r="A17" s="11" t="s">
        <v>523</v>
      </c>
      <c r="B17" s="33" t="s">
        <v>522</v>
      </c>
      <c r="C17" s="34" t="s">
        <v>521</v>
      </c>
      <c r="D17" s="111">
        <f>COUNTA(Tabela3[[#This Row],[This study
(PDR vs ERM)]:[Zou, et al.,
(2018)
log2 (PDR/MH)
(p-value&lt;0.05)]])</f>
        <v>1</v>
      </c>
      <c r="E17" s="38">
        <v>1.086301718614527</v>
      </c>
      <c r="F17" s="38"/>
      <c r="G17" s="38"/>
      <c r="H17" s="19"/>
      <c r="I17" s="38"/>
      <c r="J17" s="11"/>
      <c r="K17" s="33"/>
      <c r="L17" s="35"/>
      <c r="M17" s="16"/>
      <c r="N17" s="58"/>
      <c r="O17" s="59"/>
      <c r="P17" s="16"/>
      <c r="Q17" s="59"/>
      <c r="R17" s="50"/>
      <c r="S17" s="50"/>
      <c r="T17" s="50"/>
      <c r="U17" s="11"/>
      <c r="V17" s="50"/>
      <c r="W17" s="35"/>
    </row>
    <row r="18" spans="1:23">
      <c r="A18" s="11" t="s">
        <v>63</v>
      </c>
      <c r="B18" s="33" t="s">
        <v>65</v>
      </c>
      <c r="C18" s="34" t="s">
        <v>64</v>
      </c>
      <c r="D18" s="111">
        <f>COUNTA(Tabela3[[#This Row],[This study
(PDR vs ERM)]:[Zou, et al.,
(2018)
log2 (PDR/MH)
(p-value&lt;0.05)]])</f>
        <v>3</v>
      </c>
      <c r="E18" s="38">
        <v>0.97069299597302927</v>
      </c>
      <c r="F18" s="48"/>
      <c r="G18" s="48"/>
      <c r="H18" s="13"/>
      <c r="I18" s="48"/>
      <c r="J18" s="52"/>
      <c r="K18" s="53"/>
      <c r="L18" s="54"/>
      <c r="M18" s="55"/>
      <c r="N18" s="56"/>
      <c r="O18" s="57"/>
      <c r="P18" s="55"/>
      <c r="Q18" s="57"/>
      <c r="R18" s="49"/>
      <c r="S18" s="49"/>
      <c r="T18" s="48">
        <v>1.1746582685998188</v>
      </c>
      <c r="U18" s="52"/>
      <c r="V18" s="48">
        <v>2.1353746348732301</v>
      </c>
      <c r="W18" s="54"/>
    </row>
    <row r="19" spans="1:23">
      <c r="A19" s="11" t="s">
        <v>484</v>
      </c>
      <c r="B19" s="33" t="s">
        <v>788</v>
      </c>
      <c r="C19" s="34" t="s">
        <v>482</v>
      </c>
      <c r="D19" s="111">
        <f>COUNTA(Tabela3[[#This Row],[This study
(PDR vs ERM)]:[Zou, et al.,
(2018)
log2 (PDR/MH)
(p-value&lt;0.05)]])</f>
        <v>3</v>
      </c>
      <c r="E19" s="38">
        <v>0.95807348339921183</v>
      </c>
      <c r="F19" s="48"/>
      <c r="G19" s="48"/>
      <c r="H19" s="13"/>
      <c r="I19" s="48"/>
      <c r="J19" s="52"/>
      <c r="K19" s="53"/>
      <c r="L19" s="54"/>
      <c r="M19" s="55"/>
      <c r="N19" s="56"/>
      <c r="O19" s="57"/>
      <c r="P19" s="55"/>
      <c r="Q19" s="57"/>
      <c r="R19" s="49"/>
      <c r="S19" s="49"/>
      <c r="T19" s="48">
        <v>0.76382045661233311</v>
      </c>
      <c r="U19" s="52"/>
      <c r="V19" s="48">
        <v>1.9705406079650201</v>
      </c>
      <c r="W19" s="54"/>
    </row>
    <row r="20" spans="1:23">
      <c r="A20" s="11" t="s">
        <v>641</v>
      </c>
      <c r="B20" s="33" t="s">
        <v>640</v>
      </c>
      <c r="C20" s="34" t="s">
        <v>639</v>
      </c>
      <c r="D20" s="111">
        <f>COUNTA(Tabela3[[#This Row],[This study
(PDR vs ERM)]:[Zou, et al.,
(2018)
log2 (PDR/MH)
(p-value&lt;0.05)]])</f>
        <v>3</v>
      </c>
      <c r="E20" s="38">
        <v>0.94389517856760308</v>
      </c>
      <c r="F20" s="48"/>
      <c r="G20" s="48"/>
      <c r="H20" s="13"/>
      <c r="I20" s="48"/>
      <c r="J20" s="52"/>
      <c r="K20" s="53"/>
      <c r="L20" s="54"/>
      <c r="M20" s="55"/>
      <c r="N20" s="56"/>
      <c r="O20" s="57"/>
      <c r="P20" s="55"/>
      <c r="Q20" s="57"/>
      <c r="R20" s="49"/>
      <c r="S20" s="49"/>
      <c r="T20" s="48">
        <v>1.7351271102740906</v>
      </c>
      <c r="U20" s="52"/>
      <c r="V20" s="48">
        <v>2.2558808907897103</v>
      </c>
      <c r="W20" s="54"/>
    </row>
    <row r="21" spans="1:23">
      <c r="A21" s="11" t="s">
        <v>450</v>
      </c>
      <c r="B21" s="33" t="s">
        <v>449</v>
      </c>
      <c r="C21" s="34" t="s">
        <v>448</v>
      </c>
      <c r="D21" s="111">
        <f>COUNTA(Tabela3[[#This Row],[This study
(PDR vs ERM)]:[Zou, et al.,
(2018)
log2 (PDR/MH)
(p-value&lt;0.05)]])</f>
        <v>9</v>
      </c>
      <c r="E21" s="38">
        <v>0.88343315054602056</v>
      </c>
      <c r="F21" s="38" t="s">
        <v>785</v>
      </c>
      <c r="G21" s="38" t="s">
        <v>789</v>
      </c>
      <c r="H21" s="12"/>
      <c r="I21" s="38"/>
      <c r="J21" s="11" t="s">
        <v>789</v>
      </c>
      <c r="K21" s="33" t="s">
        <v>789</v>
      </c>
      <c r="L21" s="35"/>
      <c r="M21" s="16"/>
      <c r="N21" s="58">
        <v>1.894426630042463</v>
      </c>
      <c r="O21" s="59"/>
      <c r="P21" s="16"/>
      <c r="Q21" s="59"/>
      <c r="R21" s="50"/>
      <c r="S21" s="38">
        <v>-2.91</v>
      </c>
      <c r="T21" s="38">
        <v>0.77552180951804006</v>
      </c>
      <c r="U21" s="11"/>
      <c r="V21" s="48">
        <v>3.7822500693778496</v>
      </c>
      <c r="W21" s="35"/>
    </row>
    <row r="22" spans="1:23">
      <c r="A22" s="11" t="s">
        <v>41</v>
      </c>
      <c r="B22" s="33" t="s">
        <v>791</v>
      </c>
      <c r="C22" s="34" t="s">
        <v>42</v>
      </c>
      <c r="D22" s="111">
        <f>COUNTA(Tabela3[[#This Row],[This study
(PDR vs ERM)]:[Zou, et al.,
(2018)
log2 (PDR/MH)
(p-value&lt;0.05)]])</f>
        <v>3</v>
      </c>
      <c r="E22" s="38">
        <v>0.80699247156156284</v>
      </c>
      <c r="F22" s="48"/>
      <c r="G22" s="48"/>
      <c r="H22" s="13"/>
      <c r="I22" s="48"/>
      <c r="J22" s="52"/>
      <c r="K22" s="53"/>
      <c r="L22" s="54"/>
      <c r="M22" s="55"/>
      <c r="N22" s="56"/>
      <c r="O22" s="57"/>
      <c r="P22" s="55"/>
      <c r="Q22" s="57"/>
      <c r="R22" s="49"/>
      <c r="S22" s="49"/>
      <c r="T22" s="48">
        <v>0.71069349805867499</v>
      </c>
      <c r="U22" s="52"/>
      <c r="V22" s="48">
        <v>2.0502763112449101</v>
      </c>
      <c r="W22" s="54"/>
    </row>
    <row r="23" spans="1:23">
      <c r="A23" s="11" t="s">
        <v>478</v>
      </c>
      <c r="B23" s="33" t="s">
        <v>792</v>
      </c>
      <c r="C23" s="34" t="s">
        <v>476</v>
      </c>
      <c r="D23" s="111">
        <f>COUNTA(Tabela3[[#This Row],[This study
(PDR vs ERM)]:[Zou, et al.,
(2018)
log2 (PDR/MH)
(p-value&lt;0.05)]])</f>
        <v>3</v>
      </c>
      <c r="E23" s="38">
        <v>0.77751840299986286</v>
      </c>
      <c r="F23" s="48"/>
      <c r="G23" s="48"/>
      <c r="H23" s="13"/>
      <c r="I23" s="48"/>
      <c r="J23" s="52"/>
      <c r="K23" s="53"/>
      <c r="L23" s="54"/>
      <c r="M23" s="55"/>
      <c r="N23" s="56"/>
      <c r="O23" s="57"/>
      <c r="P23" s="55"/>
      <c r="Q23" s="57"/>
      <c r="R23" s="49"/>
      <c r="S23" s="49"/>
      <c r="T23" s="48">
        <v>0.87426636173504813</v>
      </c>
      <c r="U23" s="52"/>
      <c r="V23" s="48">
        <v>2.0424239272837501</v>
      </c>
      <c r="W23" s="54"/>
    </row>
    <row r="24" spans="1:23">
      <c r="A24" s="11" t="s">
        <v>443</v>
      </c>
      <c r="B24" s="33" t="s">
        <v>442</v>
      </c>
      <c r="C24" s="34" t="s">
        <v>441</v>
      </c>
      <c r="D24" s="111">
        <f>COUNTA(Tabela3[[#This Row],[This study
(PDR vs ERM)]:[Zou, et al.,
(2018)
log2 (PDR/MH)
(p-value&lt;0.05)]])</f>
        <v>4</v>
      </c>
      <c r="E24" s="38">
        <v>0.63249600201551626</v>
      </c>
      <c r="F24" s="38"/>
      <c r="G24" s="38"/>
      <c r="H24" s="12"/>
      <c r="I24" s="38"/>
      <c r="J24" s="11"/>
      <c r="K24" s="33"/>
      <c r="L24" s="35"/>
      <c r="M24" s="16"/>
      <c r="N24" s="58"/>
      <c r="O24" s="59"/>
      <c r="P24" s="11" t="s">
        <v>789</v>
      </c>
      <c r="Q24" s="35" t="s">
        <v>789</v>
      </c>
      <c r="R24" s="50"/>
      <c r="S24" s="50"/>
      <c r="T24" s="38"/>
      <c r="U24" s="11"/>
      <c r="V24" s="48">
        <v>2.4151547712229902</v>
      </c>
      <c r="W24" s="35"/>
    </row>
    <row r="25" spans="1:23">
      <c r="A25" s="11" t="s">
        <v>332</v>
      </c>
      <c r="B25" s="33" t="s">
        <v>805</v>
      </c>
      <c r="C25" s="34" t="s">
        <v>330</v>
      </c>
      <c r="D25" s="111">
        <f>COUNTA(Tabela3[[#This Row],[This study
(PDR vs ERM)]:[Zou, et al.,
(2018)
log2 (PDR/MH)
(p-value&lt;0.05)]])</f>
        <v>6</v>
      </c>
      <c r="E25" s="38">
        <v>0.5675930594351376</v>
      </c>
      <c r="F25" s="38"/>
      <c r="G25" s="38"/>
      <c r="H25" s="19">
        <v>1.9</v>
      </c>
      <c r="I25" s="38" t="s">
        <v>789</v>
      </c>
      <c r="J25" s="11"/>
      <c r="K25" s="33"/>
      <c r="L25" s="35"/>
      <c r="M25" s="16"/>
      <c r="N25" s="58">
        <v>1.8231222379159209</v>
      </c>
      <c r="O25" s="59"/>
      <c r="P25" s="16"/>
      <c r="Q25" s="59"/>
      <c r="R25" s="50"/>
      <c r="S25" s="50"/>
      <c r="T25" s="38">
        <v>0.88153811545419147</v>
      </c>
      <c r="U25" s="11"/>
      <c r="V25" s="48">
        <v>2.2306584167119499</v>
      </c>
      <c r="W25" s="35"/>
    </row>
    <row r="26" spans="1:23">
      <c r="A26" s="17" t="s">
        <v>100</v>
      </c>
      <c r="B26" s="33" t="s">
        <v>799</v>
      </c>
      <c r="C26" s="34" t="s">
        <v>101</v>
      </c>
      <c r="D26" s="111">
        <f>COUNTA(Tabela3[[#This Row],[This study
(PDR vs ERM)]:[Zou, et al.,
(2018)
log2 (PDR/MH)
(p-value&lt;0.05)]])</f>
        <v>4</v>
      </c>
      <c r="E26" s="38">
        <v>-0.51371543852071422</v>
      </c>
      <c r="F26" s="48"/>
      <c r="G26" s="48"/>
      <c r="H26" s="13"/>
      <c r="I26" s="48"/>
      <c r="J26" s="52"/>
      <c r="K26" s="53"/>
      <c r="L26" s="54"/>
      <c r="M26" s="52"/>
      <c r="N26" s="53"/>
      <c r="O26" s="54"/>
      <c r="P26" s="52"/>
      <c r="Q26" s="54"/>
      <c r="R26" s="48">
        <f>AVERAGE(-3.43,-2.56,-2.21,-3.92,-2.24)</f>
        <v>-2.8719999999999999</v>
      </c>
      <c r="S26" s="48">
        <v>-2.87</v>
      </c>
      <c r="T26" s="48"/>
      <c r="U26" s="52"/>
      <c r="V26" s="48"/>
      <c r="W26" s="54">
        <v>-0.90496028352498592</v>
      </c>
    </row>
    <row r="27" spans="1:23">
      <c r="A27" s="11" t="s">
        <v>152</v>
      </c>
      <c r="B27" s="33" t="s">
        <v>154</v>
      </c>
      <c r="C27" s="34" t="s">
        <v>153</v>
      </c>
      <c r="D27" s="111">
        <f>COUNTA(Tabela3[[#This Row],[This study
(PDR vs ERM)]:[Zou, et al.,
(2018)
log2 (PDR/MH)
(p-value&lt;0.05)]])</f>
        <v>8</v>
      </c>
      <c r="E27" s="38">
        <v>-0.63329310123336213</v>
      </c>
      <c r="F27" s="38" t="s">
        <v>789</v>
      </c>
      <c r="G27" s="38"/>
      <c r="H27" s="19">
        <v>-2.67</v>
      </c>
      <c r="I27" s="38" t="s">
        <v>785</v>
      </c>
      <c r="J27" s="11"/>
      <c r="K27" s="33"/>
      <c r="L27" s="35"/>
      <c r="M27" s="16">
        <v>1.6584346546976201</v>
      </c>
      <c r="N27" s="58"/>
      <c r="O27" s="59"/>
      <c r="P27" s="16"/>
      <c r="Q27" s="59"/>
      <c r="R27" s="38">
        <f>AVERAGE(-2.92,-2.96,-3.36)</f>
        <v>-3.08</v>
      </c>
      <c r="S27" s="38">
        <v>-6.47</v>
      </c>
      <c r="T27" s="38"/>
      <c r="U27" s="11" t="s">
        <v>750</v>
      </c>
      <c r="V27" s="38"/>
      <c r="W27" s="35"/>
    </row>
    <row r="28" spans="1:23">
      <c r="A28" s="15" t="s">
        <v>503</v>
      </c>
      <c r="B28" s="33" t="s">
        <v>502</v>
      </c>
      <c r="C28" s="34" t="s">
        <v>501</v>
      </c>
      <c r="D28" s="111">
        <f>COUNTA(Tabela3[[#This Row],[This study
(PDR vs ERM)]:[Zou, et al.,
(2018)
log2 (PDR/MH)
(p-value&lt;0.05)]])</f>
        <v>6</v>
      </c>
      <c r="E28" s="38">
        <v>-0.69271281968661413</v>
      </c>
      <c r="F28" s="50"/>
      <c r="G28" s="50"/>
      <c r="H28" s="19">
        <v>-2.77</v>
      </c>
      <c r="I28" s="50"/>
      <c r="J28" s="16"/>
      <c r="K28" s="58"/>
      <c r="L28" s="59"/>
      <c r="M28" s="16"/>
      <c r="N28" s="58"/>
      <c r="O28" s="59">
        <v>-2.8583528716706517</v>
      </c>
      <c r="P28" s="16"/>
      <c r="Q28" s="59"/>
      <c r="R28" s="50"/>
      <c r="S28" s="38">
        <v>-3.14</v>
      </c>
      <c r="T28" s="38"/>
      <c r="U28" s="11" t="s">
        <v>750</v>
      </c>
      <c r="V28" s="50"/>
      <c r="W28" s="35">
        <v>-1.2417322076194031</v>
      </c>
    </row>
    <row r="29" spans="1:23">
      <c r="A29" s="11" t="s">
        <v>72</v>
      </c>
      <c r="B29" s="33" t="s">
        <v>804</v>
      </c>
      <c r="C29" s="34" t="s">
        <v>73</v>
      </c>
      <c r="D29" s="111">
        <f>COUNTA(Tabela3[[#This Row],[This study
(PDR vs ERM)]:[Zou, et al.,
(2018)
log2 (PDR/MH)
(p-value&lt;0.05)]])</f>
        <v>6</v>
      </c>
      <c r="E29" s="38">
        <v>-0.87049838176083949</v>
      </c>
      <c r="F29" s="38"/>
      <c r="G29" s="38" t="s">
        <v>789</v>
      </c>
      <c r="H29" s="12"/>
      <c r="I29" s="38"/>
      <c r="J29" s="11"/>
      <c r="K29" s="33"/>
      <c r="L29" s="35"/>
      <c r="M29" s="16"/>
      <c r="N29" s="58"/>
      <c r="O29" s="59"/>
      <c r="P29" s="16"/>
      <c r="Q29" s="59"/>
      <c r="R29" s="48">
        <f>AVERAGE(-3.24,-2.85)</f>
        <v>-3.0449999999999999</v>
      </c>
      <c r="S29" s="50"/>
      <c r="T29" s="38">
        <v>0.53486653616619129</v>
      </c>
      <c r="U29" s="11" t="s">
        <v>750</v>
      </c>
      <c r="V29" s="38"/>
      <c r="W29" s="35">
        <v>-0.95311447416736506</v>
      </c>
    </row>
    <row r="30" spans="1:23">
      <c r="A30" s="11" t="s">
        <v>440</v>
      </c>
      <c r="B30" s="33" t="s">
        <v>439</v>
      </c>
      <c r="C30" s="34" t="s">
        <v>438</v>
      </c>
      <c r="D30" s="111">
        <f>COUNTA(Tabela3[[#This Row],[This study
(PDR vs ERM)]:[Zou, et al.,
(2018)
log2 (PDR/MH)
(p-value&lt;0.05)]])</f>
        <v>1</v>
      </c>
      <c r="E30" s="38">
        <v>-0.92551175456195267</v>
      </c>
      <c r="F30" s="38"/>
      <c r="G30" s="38"/>
      <c r="H30" s="19"/>
      <c r="I30" s="38"/>
      <c r="J30" s="11"/>
      <c r="K30" s="33"/>
      <c r="L30" s="35"/>
      <c r="M30" s="16"/>
      <c r="N30" s="58"/>
      <c r="O30" s="59"/>
      <c r="P30" s="16"/>
      <c r="Q30" s="59"/>
      <c r="R30" s="50"/>
      <c r="S30" s="50"/>
      <c r="T30" s="50"/>
      <c r="U30" s="11"/>
      <c r="V30" s="50"/>
      <c r="W30" s="35"/>
    </row>
    <row r="31" spans="1:23">
      <c r="A31" s="11" t="s">
        <v>186</v>
      </c>
      <c r="B31" s="33" t="s">
        <v>798</v>
      </c>
      <c r="C31" s="34" t="s">
        <v>187</v>
      </c>
      <c r="D31" s="111">
        <f>COUNTA(Tabela3[[#This Row],[This study
(PDR vs ERM)]:[Zou, et al.,
(2018)
log2 (PDR/MH)
(p-value&lt;0.05)]])</f>
        <v>3</v>
      </c>
      <c r="E31" s="38">
        <v>-0.95291604303499833</v>
      </c>
      <c r="F31" s="48"/>
      <c r="G31" s="48"/>
      <c r="H31" s="13"/>
      <c r="I31" s="48"/>
      <c r="J31" s="52"/>
      <c r="K31" s="53"/>
      <c r="L31" s="54"/>
      <c r="M31" s="52"/>
      <c r="N31" s="53"/>
      <c r="O31" s="54"/>
      <c r="P31" s="52"/>
      <c r="Q31" s="54"/>
      <c r="R31" s="48"/>
      <c r="S31" s="48"/>
      <c r="T31" s="48"/>
      <c r="U31" s="52" t="s">
        <v>786</v>
      </c>
      <c r="V31" s="48"/>
      <c r="W31" s="54">
        <v>-0.67482870108914228</v>
      </c>
    </row>
    <row r="32" spans="1:23">
      <c r="A32" s="11" t="s">
        <v>582</v>
      </c>
      <c r="B32" s="33" t="s">
        <v>581</v>
      </c>
      <c r="C32" s="34" t="s">
        <v>580</v>
      </c>
      <c r="D32" s="111">
        <f>COUNTA(Tabela3[[#This Row],[This study
(PDR vs ERM)]:[Zou, et al.,
(2018)
log2 (PDR/MH)
(p-value&lt;0.05)]])</f>
        <v>4</v>
      </c>
      <c r="E32" s="38">
        <v>-1.0011694929137716</v>
      </c>
      <c r="F32" s="38" t="s">
        <v>789</v>
      </c>
      <c r="G32" s="38"/>
      <c r="H32" s="12"/>
      <c r="I32" s="38"/>
      <c r="J32" s="11"/>
      <c r="K32" s="33"/>
      <c r="L32" s="35"/>
      <c r="M32" s="16"/>
      <c r="N32" s="58"/>
      <c r="O32" s="59"/>
      <c r="P32" s="16"/>
      <c r="Q32" s="59"/>
      <c r="R32" s="48">
        <v>-2.5299999999999998</v>
      </c>
      <c r="S32" s="38">
        <v>-12.33</v>
      </c>
      <c r="T32" s="38"/>
      <c r="U32" s="11"/>
      <c r="V32" s="38"/>
      <c r="W32" s="35"/>
    </row>
    <row r="33" spans="1:23">
      <c r="A33" s="11" t="s">
        <v>325</v>
      </c>
      <c r="B33" s="33" t="s">
        <v>800</v>
      </c>
      <c r="C33" s="34" t="s">
        <v>323</v>
      </c>
      <c r="D33" s="111">
        <f>COUNTA(Tabela3[[#This Row],[This study
(PDR vs ERM)]:[Zou, et al.,
(2018)
log2 (PDR/MH)
(p-value&lt;0.05)]])</f>
        <v>4</v>
      </c>
      <c r="E33" s="38">
        <v>-1.0664102712031094</v>
      </c>
      <c r="F33" s="48"/>
      <c r="G33" s="48" t="s">
        <v>789</v>
      </c>
      <c r="H33" s="13"/>
      <c r="I33" s="48"/>
      <c r="J33" s="52"/>
      <c r="K33" s="53"/>
      <c r="L33" s="54"/>
      <c r="M33" s="55"/>
      <c r="N33" s="56"/>
      <c r="O33" s="57"/>
      <c r="P33" s="55"/>
      <c r="Q33" s="57"/>
      <c r="R33" s="49"/>
      <c r="S33" s="49"/>
      <c r="T33" s="48">
        <v>0.74645447554989297</v>
      </c>
      <c r="U33" s="52"/>
      <c r="V33" s="48">
        <v>4.7333311435289298</v>
      </c>
      <c r="W33" s="54"/>
    </row>
    <row r="34" spans="1:23">
      <c r="A34" s="16" t="s">
        <v>793</v>
      </c>
      <c r="B34" s="33" t="s">
        <v>794</v>
      </c>
      <c r="C34" s="34" t="s">
        <v>281</v>
      </c>
      <c r="D34" s="111">
        <f>COUNTA(Tabela3[[#This Row],[This study
(PDR vs ERM)]:[Zou, et al.,
(2018)
log2 (PDR/MH)
(p-value&lt;0.05)]])</f>
        <v>3</v>
      </c>
      <c r="E34" s="38">
        <v>-1.0959911183178976</v>
      </c>
      <c r="F34" s="48"/>
      <c r="G34" s="48"/>
      <c r="H34" s="13"/>
      <c r="I34" s="48"/>
      <c r="J34" s="52"/>
      <c r="K34" s="53"/>
      <c r="L34" s="54"/>
      <c r="M34" s="52"/>
      <c r="N34" s="53"/>
      <c r="O34" s="54"/>
      <c r="P34" s="52"/>
      <c r="Q34" s="54"/>
      <c r="R34" s="48"/>
      <c r="S34" s="48">
        <v>-1.91</v>
      </c>
      <c r="T34" s="48"/>
      <c r="U34" s="52"/>
      <c r="V34" s="48"/>
      <c r="W34" s="54">
        <v>0.50724755684989753</v>
      </c>
    </row>
    <row r="35" spans="1:23">
      <c r="A35" s="15" t="s">
        <v>195</v>
      </c>
      <c r="B35" s="33" t="s">
        <v>796</v>
      </c>
      <c r="C35" s="34" t="s">
        <v>797</v>
      </c>
      <c r="D35" s="111">
        <f>COUNTA(Tabela3[[#This Row],[This study
(PDR vs ERM)]:[Zou, et al.,
(2018)
log2 (PDR/MH)
(p-value&lt;0.05)]])</f>
        <v>3</v>
      </c>
      <c r="E35" s="38">
        <v>-1.1414247753616875</v>
      </c>
      <c r="F35" s="49"/>
      <c r="G35" s="49"/>
      <c r="H35" s="14"/>
      <c r="I35" s="49"/>
      <c r="J35" s="55"/>
      <c r="K35" s="56"/>
      <c r="L35" s="57"/>
      <c r="M35" s="55"/>
      <c r="N35" s="56"/>
      <c r="O35" s="57">
        <v>-2.1409840924848971</v>
      </c>
      <c r="P35" s="55"/>
      <c r="Q35" s="57"/>
      <c r="R35" s="49"/>
      <c r="S35" s="49"/>
      <c r="T35" s="48"/>
      <c r="U35" s="52"/>
      <c r="V35" s="49"/>
      <c r="W35" s="54">
        <v>-1.7929893708122975</v>
      </c>
    </row>
    <row r="36" spans="1:23">
      <c r="A36" s="16" t="s">
        <v>164</v>
      </c>
      <c r="B36" s="33" t="s">
        <v>166</v>
      </c>
      <c r="C36" s="34" t="s">
        <v>165</v>
      </c>
      <c r="D36" s="111">
        <f>COUNTA(Tabela3[[#This Row],[This study
(PDR vs ERM)]:[Zou, et al.,
(2018)
log2 (PDR/MH)
(p-value&lt;0.05)]])</f>
        <v>2</v>
      </c>
      <c r="E36" s="38">
        <v>-1.1496368363188685</v>
      </c>
      <c r="F36" s="48"/>
      <c r="G36" s="48"/>
      <c r="H36" s="13"/>
      <c r="I36" s="48"/>
      <c r="J36" s="52"/>
      <c r="K36" s="53"/>
      <c r="L36" s="54"/>
      <c r="M36" s="52"/>
      <c r="N36" s="53"/>
      <c r="O36" s="54"/>
      <c r="P36" s="52"/>
      <c r="Q36" s="54"/>
      <c r="R36" s="48"/>
      <c r="S36" s="48"/>
      <c r="T36" s="48"/>
      <c r="U36" s="52"/>
      <c r="V36" s="48"/>
      <c r="W36" s="54" t="s">
        <v>750</v>
      </c>
    </row>
    <row r="37" spans="1:23">
      <c r="A37" s="16" t="s">
        <v>20</v>
      </c>
      <c r="B37" s="33" t="s">
        <v>773</v>
      </c>
      <c r="C37" s="34" t="s">
        <v>21</v>
      </c>
      <c r="D37" s="111">
        <f>COUNTA(Tabela3[[#This Row],[This study
(PDR vs ERM)]:[Zou, et al.,
(2018)
log2 (PDR/MH)
(p-value&lt;0.05)]])</f>
        <v>2</v>
      </c>
      <c r="E37" s="38">
        <v>-1.1593217447278441</v>
      </c>
      <c r="F37" s="48"/>
      <c r="G37" s="48"/>
      <c r="H37" s="13"/>
      <c r="I37" s="48"/>
      <c r="J37" s="52"/>
      <c r="K37" s="53"/>
      <c r="L37" s="54"/>
      <c r="M37" s="52"/>
      <c r="N37" s="53"/>
      <c r="O37" s="54"/>
      <c r="P37" s="52"/>
      <c r="Q37" s="54"/>
      <c r="R37" s="48"/>
      <c r="S37" s="48"/>
      <c r="T37" s="48"/>
      <c r="U37" s="52"/>
      <c r="V37" s="48"/>
      <c r="W37" s="54">
        <v>-1.6006624300496233</v>
      </c>
    </row>
    <row r="38" spans="1:23">
      <c r="A38" s="11" t="s">
        <v>88</v>
      </c>
      <c r="B38" s="33" t="s">
        <v>90</v>
      </c>
      <c r="C38" s="34" t="s">
        <v>89</v>
      </c>
      <c r="D38" s="111">
        <f>COUNTA(Tabela3[[#This Row],[This study
(PDR vs ERM)]:[Zou, et al.,
(2018)
log2 (PDR/MH)
(p-value&lt;0.05)]])</f>
        <v>1</v>
      </c>
      <c r="E38" s="38">
        <v>-1.1787532366755602</v>
      </c>
      <c r="F38" s="38"/>
      <c r="G38" s="38"/>
      <c r="H38" s="19"/>
      <c r="I38" s="38"/>
      <c r="J38" s="11"/>
      <c r="K38" s="33"/>
      <c r="L38" s="35"/>
      <c r="M38" s="16"/>
      <c r="N38" s="58"/>
      <c r="O38" s="59"/>
      <c r="P38" s="16"/>
      <c r="Q38" s="59"/>
      <c r="R38" s="50"/>
      <c r="S38" s="50"/>
      <c r="T38" s="50"/>
      <c r="U38" s="11"/>
      <c r="V38" s="50"/>
      <c r="W38" s="35"/>
    </row>
    <row r="39" spans="1:23">
      <c r="A39" s="16" t="s">
        <v>784</v>
      </c>
      <c r="B39" s="33" t="s">
        <v>652</v>
      </c>
      <c r="C39" s="34" t="s">
        <v>651</v>
      </c>
      <c r="D39" s="111">
        <f>COUNTA(Tabela3[[#This Row],[This study
(PDR vs ERM)]:[Zou, et al.,
(2018)
log2 (PDR/MH)
(p-value&lt;0.05)]])</f>
        <v>2</v>
      </c>
      <c r="E39" s="38">
        <v>-1.1871695769467483</v>
      </c>
      <c r="F39" s="48"/>
      <c r="G39" s="48"/>
      <c r="H39" s="13"/>
      <c r="I39" s="48"/>
      <c r="J39" s="52"/>
      <c r="K39" s="53"/>
      <c r="L39" s="54"/>
      <c r="M39" s="52"/>
      <c r="N39" s="53"/>
      <c r="O39" s="54"/>
      <c r="P39" s="52"/>
      <c r="Q39" s="54"/>
      <c r="R39" s="48"/>
      <c r="S39" s="48"/>
      <c r="T39" s="48"/>
      <c r="U39" s="52"/>
      <c r="V39" s="48"/>
      <c r="W39" s="54">
        <v>-1.1056932803312101</v>
      </c>
    </row>
    <row r="40" spans="1:23">
      <c r="A40" s="16" t="s">
        <v>538</v>
      </c>
      <c r="B40" s="33" t="s">
        <v>782</v>
      </c>
      <c r="C40" s="34" t="s">
        <v>536</v>
      </c>
      <c r="D40" s="111">
        <f>COUNTA(Tabela3[[#This Row],[This study
(PDR vs ERM)]:[Zou, et al.,
(2018)
log2 (PDR/MH)
(p-value&lt;0.05)]])</f>
        <v>2</v>
      </c>
      <c r="E40" s="38">
        <v>-1.2457550845128245</v>
      </c>
      <c r="F40" s="48"/>
      <c r="G40" s="48"/>
      <c r="H40" s="13"/>
      <c r="I40" s="48"/>
      <c r="J40" s="52"/>
      <c r="K40" s="53"/>
      <c r="L40" s="54"/>
      <c r="M40" s="52"/>
      <c r="N40" s="53"/>
      <c r="O40" s="54"/>
      <c r="P40" s="52"/>
      <c r="Q40" s="54"/>
      <c r="R40" s="48"/>
      <c r="S40" s="48"/>
      <c r="T40" s="48"/>
      <c r="U40" s="52"/>
      <c r="V40" s="48"/>
      <c r="W40" s="54">
        <v>-1.772855068324906</v>
      </c>
    </row>
    <row r="41" spans="1:23">
      <c r="A41" s="16" t="s">
        <v>198</v>
      </c>
      <c r="B41" s="33" t="s">
        <v>200</v>
      </c>
      <c r="C41" s="34" t="s">
        <v>199</v>
      </c>
      <c r="D41" s="111">
        <f>COUNTA(Tabela3[[#This Row],[This study
(PDR vs ERM)]:[Zou, et al.,
(2018)
log2 (PDR/MH)
(p-value&lt;0.05)]])</f>
        <v>2</v>
      </c>
      <c r="E41" s="38">
        <v>-1.2491224880780261</v>
      </c>
      <c r="F41" s="48"/>
      <c r="G41" s="48"/>
      <c r="H41" s="13"/>
      <c r="I41" s="48"/>
      <c r="J41" s="52"/>
      <c r="K41" s="53"/>
      <c r="L41" s="54"/>
      <c r="M41" s="52"/>
      <c r="N41" s="53"/>
      <c r="O41" s="54"/>
      <c r="P41" s="52"/>
      <c r="Q41" s="54"/>
      <c r="R41" s="48"/>
      <c r="S41" s="48"/>
      <c r="T41" s="48"/>
      <c r="U41" s="52"/>
      <c r="V41" s="48"/>
      <c r="W41" s="54">
        <v>-2.9676942167471534</v>
      </c>
    </row>
    <row r="42" spans="1:23">
      <c r="A42" s="11" t="s">
        <v>716</v>
      </c>
      <c r="B42" s="33" t="s">
        <v>715</v>
      </c>
      <c r="C42" s="34" t="s">
        <v>714</v>
      </c>
      <c r="D42" s="111">
        <f>COUNTA(Tabela3[[#This Row],[This study
(PDR vs ERM)]:[Zou, et al.,
(2018)
log2 (PDR/MH)
(p-value&lt;0.05)]])</f>
        <v>1</v>
      </c>
      <c r="E42" s="38">
        <v>-1.2527177477529134</v>
      </c>
      <c r="F42" s="38"/>
      <c r="G42" s="38"/>
      <c r="H42" s="19"/>
      <c r="I42" s="38"/>
      <c r="J42" s="11"/>
      <c r="K42" s="33"/>
      <c r="L42" s="35"/>
      <c r="M42" s="16"/>
      <c r="N42" s="58"/>
      <c r="O42" s="59"/>
      <c r="P42" s="16"/>
      <c r="Q42" s="59"/>
      <c r="R42" s="50"/>
      <c r="S42" s="50"/>
      <c r="T42" s="50"/>
      <c r="U42" s="11"/>
      <c r="V42" s="50"/>
      <c r="W42" s="35"/>
    </row>
    <row r="43" spans="1:23">
      <c r="A43" s="11" t="s">
        <v>261</v>
      </c>
      <c r="B43" s="33" t="s">
        <v>263</v>
      </c>
      <c r="C43" s="34" t="s">
        <v>262</v>
      </c>
      <c r="D43" s="111">
        <f>COUNTA(Tabela3[[#This Row],[This study
(PDR vs ERM)]:[Zou, et al.,
(2018)
log2 (PDR/MH)
(p-value&lt;0.05)]])</f>
        <v>1</v>
      </c>
      <c r="E43" s="38">
        <v>-1.2528622103994953</v>
      </c>
      <c r="F43" s="38"/>
      <c r="G43" s="38"/>
      <c r="H43" s="19"/>
      <c r="I43" s="38"/>
      <c r="J43" s="11"/>
      <c r="K43" s="33"/>
      <c r="L43" s="35"/>
      <c r="M43" s="16"/>
      <c r="N43" s="58"/>
      <c r="O43" s="59"/>
      <c r="P43" s="16"/>
      <c r="Q43" s="59"/>
      <c r="R43" s="50"/>
      <c r="S43" s="50"/>
      <c r="T43" s="50"/>
      <c r="U43" s="11"/>
      <c r="V43" s="50"/>
      <c r="W43" s="35"/>
    </row>
    <row r="44" spans="1:23">
      <c r="A44" s="11" t="s">
        <v>26</v>
      </c>
      <c r="B44" s="33" t="s">
        <v>28</v>
      </c>
      <c r="C44" s="34" t="s">
        <v>27</v>
      </c>
      <c r="D44" s="111">
        <f>COUNTA(Tabela3[[#This Row],[This study
(PDR vs ERM)]:[Zou, et al.,
(2018)
log2 (PDR/MH)
(p-value&lt;0.05)]])</f>
        <v>2</v>
      </c>
      <c r="E44" s="38">
        <v>-1.3105530792433195</v>
      </c>
      <c r="F44" s="48"/>
      <c r="G44" s="48"/>
      <c r="H44" s="13"/>
      <c r="I44" s="48"/>
      <c r="J44" s="52"/>
      <c r="K44" s="53"/>
      <c r="L44" s="54"/>
      <c r="M44" s="55"/>
      <c r="N44" s="56"/>
      <c r="O44" s="57"/>
      <c r="P44" s="55"/>
      <c r="Q44" s="57"/>
      <c r="R44" s="49"/>
      <c r="S44" s="49"/>
      <c r="T44" s="48"/>
      <c r="U44" s="52"/>
      <c r="V44" s="48">
        <v>-2.5627730449619195</v>
      </c>
      <c r="W44" s="54"/>
    </row>
    <row r="45" spans="1:23">
      <c r="A45" s="11" t="s">
        <v>277</v>
      </c>
      <c r="B45" s="33" t="s">
        <v>279</v>
      </c>
      <c r="C45" s="34" t="s">
        <v>278</v>
      </c>
      <c r="D45" s="111">
        <f>COUNTA(Tabela3[[#This Row],[This study
(PDR vs ERM)]:[Zou, et al.,
(2018)
log2 (PDR/MH)
(p-value&lt;0.05)]])</f>
        <v>4</v>
      </c>
      <c r="E45" s="38">
        <v>-1.4972715837122736</v>
      </c>
      <c r="F45" s="38"/>
      <c r="G45" s="38"/>
      <c r="H45" s="12"/>
      <c r="I45" s="38"/>
      <c r="J45" s="11"/>
      <c r="K45" s="33"/>
      <c r="L45" s="35"/>
      <c r="M45" s="11"/>
      <c r="N45" s="33"/>
      <c r="O45" s="35"/>
      <c r="P45" s="11"/>
      <c r="Q45" s="35"/>
      <c r="R45" s="38"/>
      <c r="S45" s="38">
        <v>-2.48</v>
      </c>
      <c r="T45" s="38"/>
      <c r="U45" s="11" t="s">
        <v>750</v>
      </c>
      <c r="V45" s="38"/>
      <c r="W45" s="35">
        <v>-1.1035129565885435</v>
      </c>
    </row>
    <row r="46" spans="1:23">
      <c r="A46" s="11" t="s">
        <v>161</v>
      </c>
      <c r="B46" s="33" t="s">
        <v>163</v>
      </c>
      <c r="C46" s="34" t="s">
        <v>162</v>
      </c>
      <c r="D46" s="111">
        <f>COUNTA(Tabela3[[#This Row],[This study
(PDR vs ERM)]:[Zou, et al.,
(2018)
log2 (PDR/MH)
(p-value&lt;0.05)]])</f>
        <v>3</v>
      </c>
      <c r="E46" s="38">
        <v>-1.5030494462719741</v>
      </c>
      <c r="F46" s="48"/>
      <c r="G46" s="48"/>
      <c r="H46" s="13"/>
      <c r="I46" s="48"/>
      <c r="J46" s="52"/>
      <c r="K46" s="53"/>
      <c r="L46" s="54"/>
      <c r="M46" s="55"/>
      <c r="N46" s="56"/>
      <c r="O46" s="57"/>
      <c r="P46" s="55"/>
      <c r="Q46" s="57"/>
      <c r="R46" s="49"/>
      <c r="S46" s="49"/>
      <c r="T46" s="48"/>
      <c r="U46" s="52"/>
      <c r="V46" s="48">
        <v>-2.7027897297982801</v>
      </c>
      <c r="W46" s="54">
        <v>-3.3774965166137925</v>
      </c>
    </row>
    <row r="47" spans="1:23">
      <c r="A47" s="11" t="s">
        <v>35</v>
      </c>
      <c r="B47" s="33" t="s">
        <v>801</v>
      </c>
      <c r="C47" s="34" t="s">
        <v>36</v>
      </c>
      <c r="D47" s="111">
        <f>COUNTA(Tabela3[[#This Row],[This study
(PDR vs ERM)]:[Zou, et al.,
(2018)
log2 (PDR/MH)
(p-value&lt;0.05)]])</f>
        <v>5</v>
      </c>
      <c r="E47" s="38">
        <v>-1.5328923739462497</v>
      </c>
      <c r="F47" s="38"/>
      <c r="G47" s="38"/>
      <c r="H47" s="12"/>
      <c r="I47" s="38"/>
      <c r="J47" s="11"/>
      <c r="K47" s="33"/>
      <c r="L47" s="35"/>
      <c r="M47" s="16"/>
      <c r="N47" s="58"/>
      <c r="O47" s="59">
        <v>-1.1844245711374275</v>
      </c>
      <c r="P47" s="16"/>
      <c r="Q47" s="59"/>
      <c r="R47" s="50"/>
      <c r="S47" s="38">
        <v>-1.8</v>
      </c>
      <c r="T47" s="38"/>
      <c r="U47" s="11"/>
      <c r="V47" s="48">
        <v>-1.8862695687186</v>
      </c>
      <c r="W47" s="35">
        <v>-1.5000896914137412</v>
      </c>
    </row>
    <row r="48" spans="1:23">
      <c r="A48" s="11" t="s">
        <v>213</v>
      </c>
      <c r="B48" s="33" t="s">
        <v>215</v>
      </c>
      <c r="C48" s="34" t="s">
        <v>214</v>
      </c>
      <c r="D48" s="111">
        <f>COUNTA(Tabela3[[#This Row],[This study
(PDR vs ERM)]:[Zou, et al.,
(2018)
log2 (PDR/MH)
(p-value&lt;0.05)]])</f>
        <v>1</v>
      </c>
      <c r="E48" s="38">
        <v>-1.5704135257177982</v>
      </c>
      <c r="F48" s="38"/>
      <c r="G48" s="38"/>
      <c r="H48" s="19"/>
      <c r="I48" s="38"/>
      <c r="J48" s="11"/>
      <c r="K48" s="33"/>
      <c r="L48" s="35"/>
      <c r="M48" s="16"/>
      <c r="N48" s="58"/>
      <c r="O48" s="59"/>
      <c r="P48" s="16"/>
      <c r="Q48" s="59"/>
      <c r="R48" s="50"/>
      <c r="S48" s="50"/>
      <c r="T48" s="50"/>
      <c r="U48" s="11"/>
      <c r="V48" s="50"/>
      <c r="W48" s="35"/>
    </row>
    <row r="49" spans="1:23">
      <c r="A49" s="11" t="s">
        <v>352</v>
      </c>
      <c r="B49" s="33" t="s">
        <v>351</v>
      </c>
      <c r="C49" s="34" t="s">
        <v>350</v>
      </c>
      <c r="D49" s="111">
        <f>COUNTA(Tabela3[[#This Row],[This study
(PDR vs ERM)]:[Zou, et al.,
(2018)
log2 (PDR/MH)
(p-value&lt;0.05)]])</f>
        <v>2</v>
      </c>
      <c r="E49" s="38">
        <v>-1.6280318718810323</v>
      </c>
      <c r="F49" s="48"/>
      <c r="G49" s="48"/>
      <c r="H49" s="13"/>
      <c r="I49" s="48"/>
      <c r="J49" s="52"/>
      <c r="K49" s="53"/>
      <c r="L49" s="54"/>
      <c r="M49" s="55"/>
      <c r="N49" s="56"/>
      <c r="O49" s="57"/>
      <c r="P49" s="55"/>
      <c r="Q49" s="57"/>
      <c r="R49" s="49"/>
      <c r="S49" s="49"/>
      <c r="T49" s="48"/>
      <c r="U49" s="52"/>
      <c r="V49" s="48">
        <v>2.3889214706183801</v>
      </c>
      <c r="W49" s="54"/>
    </row>
    <row r="50" spans="1:23">
      <c r="A50" s="11" t="s">
        <v>362</v>
      </c>
      <c r="B50" s="33" t="s">
        <v>361</v>
      </c>
      <c r="C50" s="34" t="s">
        <v>360</v>
      </c>
      <c r="D50" s="111">
        <f>COUNTA(Tabela3[[#This Row],[This study
(PDR vs ERM)]:[Zou, et al.,
(2018)
log2 (PDR/MH)
(p-value&lt;0.05)]])</f>
        <v>3</v>
      </c>
      <c r="E50" s="38">
        <v>-1.6544591668381416</v>
      </c>
      <c r="F50" s="48"/>
      <c r="G50" s="48"/>
      <c r="H50" s="13"/>
      <c r="I50" s="48"/>
      <c r="J50" s="52"/>
      <c r="K50" s="53"/>
      <c r="L50" s="54"/>
      <c r="M50" s="52"/>
      <c r="N50" s="53"/>
      <c r="O50" s="54"/>
      <c r="P50" s="52"/>
      <c r="Q50" s="54"/>
      <c r="R50" s="48"/>
      <c r="S50" s="48"/>
      <c r="T50" s="48"/>
      <c r="U50" s="52" t="s">
        <v>750</v>
      </c>
      <c r="V50" s="48"/>
      <c r="W50" s="54" t="s">
        <v>750</v>
      </c>
    </row>
    <row r="51" spans="1:23">
      <c r="A51" s="16" t="s">
        <v>204</v>
      </c>
      <c r="B51" s="33" t="s">
        <v>206</v>
      </c>
      <c r="C51" s="34" t="s">
        <v>205</v>
      </c>
      <c r="D51" s="111">
        <f>COUNTA(Tabela3[[#This Row],[This study
(PDR vs ERM)]:[Zou, et al.,
(2018)
log2 (PDR/MH)
(p-value&lt;0.05)]])</f>
        <v>2</v>
      </c>
      <c r="E51" s="38">
        <v>-1.7067719129423378</v>
      </c>
      <c r="F51" s="48"/>
      <c r="G51" s="48"/>
      <c r="H51" s="13"/>
      <c r="I51" s="48"/>
      <c r="J51" s="52"/>
      <c r="K51" s="53"/>
      <c r="L51" s="54"/>
      <c r="M51" s="52"/>
      <c r="N51" s="53"/>
      <c r="O51" s="54"/>
      <c r="P51" s="52"/>
      <c r="Q51" s="54"/>
      <c r="R51" s="48"/>
      <c r="S51" s="48"/>
      <c r="T51" s="48"/>
      <c r="U51" s="52"/>
      <c r="V51" s="48"/>
      <c r="W51" s="54" t="s">
        <v>750</v>
      </c>
    </row>
    <row r="52" spans="1:23">
      <c r="A52" s="16" t="s">
        <v>734</v>
      </c>
      <c r="B52" s="33" t="s">
        <v>778</v>
      </c>
      <c r="C52" s="34" t="s">
        <v>732</v>
      </c>
      <c r="D52" s="111">
        <f>COUNTA(Tabela3[[#This Row],[This study
(PDR vs ERM)]:[Zou, et al.,
(2018)
log2 (PDR/MH)
(p-value&lt;0.05)]])</f>
        <v>2</v>
      </c>
      <c r="E52" s="38">
        <v>-1.7123579412760228</v>
      </c>
      <c r="F52" s="48"/>
      <c r="G52" s="48"/>
      <c r="H52" s="13"/>
      <c r="I52" s="48"/>
      <c r="J52" s="52"/>
      <c r="K52" s="53"/>
      <c r="L52" s="54"/>
      <c r="M52" s="52"/>
      <c r="N52" s="53"/>
      <c r="O52" s="54"/>
      <c r="P52" s="52"/>
      <c r="Q52" s="54"/>
      <c r="R52" s="48"/>
      <c r="S52" s="48"/>
      <c r="T52" s="48"/>
      <c r="U52" s="52"/>
      <c r="V52" s="48"/>
      <c r="W52" s="54" t="s">
        <v>750</v>
      </c>
    </row>
    <row r="53" spans="1:23">
      <c r="A53" s="11" t="s">
        <v>719</v>
      </c>
      <c r="B53" s="33" t="s">
        <v>718</v>
      </c>
      <c r="C53" s="34" t="s">
        <v>717</v>
      </c>
      <c r="D53" s="111">
        <f>COUNTA(Tabela3[[#This Row],[This study
(PDR vs ERM)]:[Zou, et al.,
(2018)
log2 (PDR/MH)
(p-value&lt;0.05)]])</f>
        <v>1</v>
      </c>
      <c r="E53" s="38">
        <v>-1.7390608435653041</v>
      </c>
      <c r="F53" s="38"/>
      <c r="G53" s="38"/>
      <c r="H53" s="19"/>
      <c r="I53" s="38"/>
      <c r="J53" s="11"/>
      <c r="K53" s="33"/>
      <c r="L53" s="35"/>
      <c r="M53" s="16"/>
      <c r="N53" s="58"/>
      <c r="O53" s="59"/>
      <c r="P53" s="16"/>
      <c r="Q53" s="59"/>
      <c r="R53" s="50"/>
      <c r="S53" s="50"/>
      <c r="T53" s="50"/>
      <c r="U53" s="11"/>
      <c r="V53" s="50"/>
      <c r="W53" s="35"/>
    </row>
    <row r="54" spans="1:23">
      <c r="A54" s="16" t="s">
        <v>683</v>
      </c>
      <c r="B54" s="33" t="s">
        <v>682</v>
      </c>
      <c r="C54" s="34" t="s">
        <v>681</v>
      </c>
      <c r="D54" s="111">
        <f>COUNTA(Tabela3[[#This Row],[This study
(PDR vs ERM)]:[Zou, et al.,
(2018)
log2 (PDR/MH)
(p-value&lt;0.05)]])</f>
        <v>2</v>
      </c>
      <c r="E54" s="38">
        <v>-1.7625804373485885</v>
      </c>
      <c r="F54" s="48"/>
      <c r="G54" s="48"/>
      <c r="H54" s="13"/>
      <c r="I54" s="48"/>
      <c r="J54" s="52"/>
      <c r="K54" s="53"/>
      <c r="L54" s="54"/>
      <c r="M54" s="52"/>
      <c r="N54" s="53"/>
      <c r="O54" s="54"/>
      <c r="P54" s="52"/>
      <c r="Q54" s="54"/>
      <c r="R54" s="48"/>
      <c r="S54" s="48"/>
      <c r="T54" s="48"/>
      <c r="U54" s="52"/>
      <c r="V54" s="48"/>
      <c r="W54" s="54" t="s">
        <v>750</v>
      </c>
    </row>
    <row r="55" spans="1:23">
      <c r="A55" s="16" t="s">
        <v>106</v>
      </c>
      <c r="B55" s="33" t="s">
        <v>108</v>
      </c>
      <c r="C55" s="34" t="s">
        <v>107</v>
      </c>
      <c r="D55" s="111">
        <f>COUNTA(Tabela3[[#This Row],[This study
(PDR vs ERM)]:[Zou, et al.,
(2018)
log2 (PDR/MH)
(p-value&lt;0.05)]])</f>
        <v>2</v>
      </c>
      <c r="E55" s="38">
        <v>-1.7685935847262086</v>
      </c>
      <c r="F55" s="48"/>
      <c r="G55" s="48"/>
      <c r="H55" s="13"/>
      <c r="I55" s="48"/>
      <c r="J55" s="52"/>
      <c r="K55" s="53"/>
      <c r="L55" s="54"/>
      <c r="M55" s="52"/>
      <c r="N55" s="53"/>
      <c r="O55" s="54"/>
      <c r="P55" s="52"/>
      <c r="Q55" s="54"/>
      <c r="R55" s="48"/>
      <c r="S55" s="48"/>
      <c r="T55" s="48"/>
      <c r="U55" s="52"/>
      <c r="V55" s="48"/>
      <c r="W55" s="54" t="s">
        <v>771</v>
      </c>
    </row>
    <row r="56" spans="1:23">
      <c r="A56" s="16" t="s">
        <v>774</v>
      </c>
      <c r="B56" s="33" t="s">
        <v>584</v>
      </c>
      <c r="C56" s="34" t="s">
        <v>583</v>
      </c>
      <c r="D56" s="111">
        <f>COUNTA(Tabela3[[#This Row],[This study
(PDR vs ERM)]:[Zou, et al.,
(2018)
log2 (PDR/MH)
(p-value&lt;0.05)]])</f>
        <v>2</v>
      </c>
      <c r="E56" s="38">
        <v>-1.774197223841653</v>
      </c>
      <c r="F56" s="48"/>
      <c r="G56" s="48"/>
      <c r="H56" s="13"/>
      <c r="I56" s="48"/>
      <c r="J56" s="52"/>
      <c r="K56" s="53"/>
      <c r="L56" s="54"/>
      <c r="M56" s="52"/>
      <c r="N56" s="53"/>
      <c r="O56" s="54"/>
      <c r="P56" s="52"/>
      <c r="Q56" s="54"/>
      <c r="R56" s="48"/>
      <c r="S56" s="48"/>
      <c r="T56" s="48"/>
      <c r="U56" s="52"/>
      <c r="V56" s="48"/>
      <c r="W56" s="54">
        <v>-0.93063749663497564</v>
      </c>
    </row>
    <row r="57" spans="1:23">
      <c r="A57" s="16" t="s">
        <v>173</v>
      </c>
      <c r="B57" s="33" t="s">
        <v>175</v>
      </c>
      <c r="C57" s="34" t="s">
        <v>174</v>
      </c>
      <c r="D57" s="111">
        <f>COUNTA(Tabela3[[#This Row],[This study
(PDR vs ERM)]:[Zou, et al.,
(2018)
log2 (PDR/MH)
(p-value&lt;0.05)]])</f>
        <v>2</v>
      </c>
      <c r="E57" s="38">
        <v>-1.7863857251150557</v>
      </c>
      <c r="F57" s="48"/>
      <c r="G57" s="48"/>
      <c r="H57" s="13"/>
      <c r="I57" s="48"/>
      <c r="J57" s="52"/>
      <c r="K57" s="53"/>
      <c r="L57" s="54"/>
      <c r="M57" s="52"/>
      <c r="N57" s="53"/>
      <c r="O57" s="54"/>
      <c r="P57" s="52"/>
      <c r="Q57" s="54"/>
      <c r="R57" s="48"/>
      <c r="S57" s="48"/>
      <c r="T57" s="48"/>
      <c r="U57" s="52"/>
      <c r="V57" s="48"/>
      <c r="W57" s="54" t="s">
        <v>750</v>
      </c>
    </row>
    <row r="58" spans="1:23">
      <c r="A58" s="11" t="s">
        <v>600</v>
      </c>
      <c r="B58" s="33" t="s">
        <v>599</v>
      </c>
      <c r="C58" s="34" t="s">
        <v>598</v>
      </c>
      <c r="D58" s="111">
        <f>COUNTA(Tabela3[[#This Row],[This study
(PDR vs ERM)]:[Zou, et al.,
(2018)
log2 (PDR/MH)
(p-value&lt;0.05)]])</f>
        <v>1</v>
      </c>
      <c r="E58" s="38">
        <v>-1.8013955417880065</v>
      </c>
      <c r="F58" s="38"/>
      <c r="G58" s="38"/>
      <c r="H58" s="19"/>
      <c r="I58" s="38"/>
      <c r="J58" s="11"/>
      <c r="K58" s="33"/>
      <c r="L58" s="35"/>
      <c r="M58" s="16"/>
      <c r="N58" s="58"/>
      <c r="O58" s="59"/>
      <c r="P58" s="16"/>
      <c r="Q58" s="59"/>
      <c r="R58" s="50"/>
      <c r="S58" s="50"/>
      <c r="T58" s="50"/>
      <c r="U58" s="11"/>
      <c r="V58" s="50"/>
      <c r="W58" s="35"/>
    </row>
    <row r="59" spans="1:23">
      <c r="A59" s="11" t="s">
        <v>629</v>
      </c>
      <c r="B59" s="33" t="s">
        <v>628</v>
      </c>
      <c r="C59" s="34" t="s">
        <v>627</v>
      </c>
      <c r="D59" s="111">
        <f>COUNTA(Tabela3[[#This Row],[This study
(PDR vs ERM)]:[Zou, et al.,
(2018)
log2 (PDR/MH)
(p-value&lt;0.05)]])</f>
        <v>1</v>
      </c>
      <c r="E59" s="38">
        <v>-1.8314724907127027</v>
      </c>
      <c r="F59" s="38"/>
      <c r="G59" s="38"/>
      <c r="H59" s="19"/>
      <c r="I59" s="38"/>
      <c r="J59" s="11"/>
      <c r="K59" s="33"/>
      <c r="L59" s="35"/>
      <c r="M59" s="16"/>
      <c r="N59" s="58"/>
      <c r="O59" s="59"/>
      <c r="P59" s="16"/>
      <c r="Q59" s="59"/>
      <c r="R59" s="50"/>
      <c r="S59" s="50"/>
      <c r="T59" s="50"/>
      <c r="U59" s="11"/>
      <c r="V59" s="50"/>
      <c r="W59" s="35"/>
    </row>
    <row r="60" spans="1:23">
      <c r="A60" s="16" t="s">
        <v>686</v>
      </c>
      <c r="B60" s="33" t="s">
        <v>685</v>
      </c>
      <c r="C60" s="34" t="s">
        <v>684</v>
      </c>
      <c r="D60" s="111">
        <f>COUNTA(Tabela3[[#This Row],[This study
(PDR vs ERM)]:[Zou, et al.,
(2018)
log2 (PDR/MH)
(p-value&lt;0.05)]])</f>
        <v>2</v>
      </c>
      <c r="E60" s="38">
        <v>-1.8570024752533272</v>
      </c>
      <c r="F60" s="48"/>
      <c r="G60" s="48"/>
      <c r="H60" s="13"/>
      <c r="I60" s="48"/>
      <c r="J60" s="52"/>
      <c r="K60" s="53"/>
      <c r="L60" s="54"/>
      <c r="M60" s="52"/>
      <c r="N60" s="53"/>
      <c r="O60" s="54"/>
      <c r="P60" s="52"/>
      <c r="Q60" s="54"/>
      <c r="R60" s="48"/>
      <c r="S60" s="48"/>
      <c r="T60" s="48"/>
      <c r="U60" s="52"/>
      <c r="V60" s="48"/>
      <c r="W60" s="54">
        <v>-0.69865018895046727</v>
      </c>
    </row>
    <row r="61" spans="1:23">
      <c r="A61" s="16" t="s">
        <v>689</v>
      </c>
      <c r="B61" s="33" t="s">
        <v>688</v>
      </c>
      <c r="C61" s="34" t="s">
        <v>687</v>
      </c>
      <c r="D61" s="111">
        <f>COUNTA(Tabela3[[#This Row],[This study
(PDR vs ERM)]:[Zou, et al.,
(2018)
log2 (PDR/MH)
(p-value&lt;0.05)]])</f>
        <v>3</v>
      </c>
      <c r="E61" s="38">
        <v>-1.860352868342827</v>
      </c>
      <c r="F61" s="48"/>
      <c r="G61" s="48"/>
      <c r="H61" s="13"/>
      <c r="I61" s="48"/>
      <c r="J61" s="52"/>
      <c r="K61" s="53"/>
      <c r="L61" s="54"/>
      <c r="M61" s="52"/>
      <c r="N61" s="53"/>
      <c r="O61" s="54"/>
      <c r="P61" s="52" t="s">
        <v>789</v>
      </c>
      <c r="Q61" s="54" t="s">
        <v>785</v>
      </c>
      <c r="R61" s="48"/>
      <c r="S61" s="48"/>
      <c r="T61" s="48"/>
      <c r="U61" s="52"/>
      <c r="V61" s="48"/>
      <c r="W61" s="54"/>
    </row>
    <row r="62" spans="1:23">
      <c r="A62" s="16" t="s">
        <v>283</v>
      </c>
      <c r="B62" s="33" t="s">
        <v>285</v>
      </c>
      <c r="C62" s="34" t="s">
        <v>284</v>
      </c>
      <c r="D62" s="111">
        <f>COUNTA(Tabela3[[#This Row],[This study
(PDR vs ERM)]:[Zou, et al.,
(2018)
log2 (PDR/MH)
(p-value&lt;0.05)]])</f>
        <v>2</v>
      </c>
      <c r="E62" s="38">
        <v>-1.8790316677359247</v>
      </c>
      <c r="F62" s="48"/>
      <c r="G62" s="48"/>
      <c r="H62" s="13"/>
      <c r="I62" s="48"/>
      <c r="J62" s="52"/>
      <c r="K62" s="53"/>
      <c r="L62" s="54"/>
      <c r="M62" s="52"/>
      <c r="N62" s="53"/>
      <c r="O62" s="54"/>
      <c r="P62" s="52"/>
      <c r="Q62" s="54"/>
      <c r="R62" s="48"/>
      <c r="S62" s="48"/>
      <c r="T62" s="48"/>
      <c r="U62" s="52"/>
      <c r="V62" s="48"/>
      <c r="W62" s="54" t="s">
        <v>750</v>
      </c>
    </row>
    <row r="63" spans="1:23">
      <c r="A63" s="16" t="s">
        <v>14</v>
      </c>
      <c r="B63" s="33" t="s">
        <v>16</v>
      </c>
      <c r="C63" s="34" t="s">
        <v>15</v>
      </c>
      <c r="D63" s="111">
        <f>COUNTA(Tabela3[[#This Row],[This study
(PDR vs ERM)]:[Zou, et al.,
(2018)
log2 (PDR/MH)
(p-value&lt;0.05)]])</f>
        <v>2</v>
      </c>
      <c r="E63" s="38">
        <v>-1.9750193349946259</v>
      </c>
      <c r="F63" s="48"/>
      <c r="G63" s="48"/>
      <c r="H63" s="13"/>
      <c r="I63" s="48"/>
      <c r="J63" s="52"/>
      <c r="K63" s="53"/>
      <c r="L63" s="54"/>
      <c r="M63" s="52"/>
      <c r="N63" s="53"/>
      <c r="O63" s="54"/>
      <c r="P63" s="52"/>
      <c r="Q63" s="54"/>
      <c r="R63" s="48"/>
      <c r="S63" s="48"/>
      <c r="T63" s="48"/>
      <c r="U63" s="52"/>
      <c r="V63" s="48"/>
      <c r="W63" s="54" t="s">
        <v>750</v>
      </c>
    </row>
    <row r="64" spans="1:23">
      <c r="A64" s="11" t="s">
        <v>131</v>
      </c>
      <c r="B64" s="33" t="s">
        <v>133</v>
      </c>
      <c r="C64" s="34" t="s">
        <v>132</v>
      </c>
      <c r="D64" s="111">
        <f>COUNTA(Tabela3[[#This Row],[This study
(PDR vs ERM)]:[Zou, et al.,
(2018)
log2 (PDR/MH)
(p-value&lt;0.05)]])</f>
        <v>1</v>
      </c>
      <c r="E64" s="38">
        <v>-2.014601298136431</v>
      </c>
      <c r="F64" s="38"/>
      <c r="G64" s="38"/>
      <c r="H64" s="19"/>
      <c r="I64" s="38"/>
      <c r="J64" s="11"/>
      <c r="K64" s="33"/>
      <c r="L64" s="35"/>
      <c r="M64" s="16"/>
      <c r="N64" s="58"/>
      <c r="O64" s="59"/>
      <c r="P64" s="16"/>
      <c r="Q64" s="59"/>
      <c r="R64" s="50"/>
      <c r="S64" s="50"/>
      <c r="T64" s="50"/>
      <c r="U64" s="11"/>
      <c r="V64" s="50"/>
      <c r="W64" s="35"/>
    </row>
    <row r="65" spans="1:23">
      <c r="A65" s="11" t="s">
        <v>115</v>
      </c>
      <c r="B65" s="33" t="s">
        <v>118</v>
      </c>
      <c r="C65" s="34" t="s">
        <v>117</v>
      </c>
      <c r="D65" s="111">
        <f>COUNTA(Tabela3[[#This Row],[This study
(PDR vs ERM)]:[Zou, et al.,
(2018)
log2 (PDR/MH)
(p-value&lt;0.05)]])</f>
        <v>2</v>
      </c>
      <c r="E65" s="38">
        <v>-2.0632250794116462</v>
      </c>
      <c r="F65" s="48"/>
      <c r="G65" s="48"/>
      <c r="H65" s="13"/>
      <c r="I65" s="48"/>
      <c r="J65" s="52"/>
      <c r="K65" s="53"/>
      <c r="L65" s="54"/>
      <c r="M65" s="52"/>
      <c r="N65" s="53"/>
      <c r="O65" s="54"/>
      <c r="P65" s="52"/>
      <c r="Q65" s="54"/>
      <c r="R65" s="48"/>
      <c r="S65" s="48">
        <v>-7.71</v>
      </c>
      <c r="T65" s="48"/>
      <c r="U65" s="52"/>
      <c r="V65" s="48"/>
      <c r="W65" s="54"/>
    </row>
    <row r="66" spans="1:23">
      <c r="A66" s="11" t="s">
        <v>189</v>
      </c>
      <c r="B66" s="33" t="s">
        <v>191</v>
      </c>
      <c r="C66" s="34" t="s">
        <v>190</v>
      </c>
      <c r="D66" s="111">
        <f>COUNTA(Tabela3[[#This Row],[This study
(PDR vs ERM)]:[Zou, et al.,
(2018)
log2 (PDR/MH)
(p-value&lt;0.05)]])</f>
        <v>1</v>
      </c>
      <c r="E66" s="38">
        <v>-2.0855214584510984</v>
      </c>
      <c r="F66" s="38"/>
      <c r="G66" s="38"/>
      <c r="H66" s="19"/>
      <c r="I66" s="38"/>
      <c r="J66" s="11"/>
      <c r="K66" s="33"/>
      <c r="L66" s="35"/>
      <c r="M66" s="16"/>
      <c r="N66" s="58"/>
      <c r="O66" s="59"/>
      <c r="P66" s="16"/>
      <c r="Q66" s="59"/>
      <c r="R66" s="50"/>
      <c r="S66" s="50"/>
      <c r="T66" s="50"/>
      <c r="U66" s="11"/>
      <c r="V66" s="50"/>
      <c r="W66" s="35"/>
    </row>
    <row r="67" spans="1:23">
      <c r="A67" s="11" t="s">
        <v>286</v>
      </c>
      <c r="B67" s="33" t="s">
        <v>795</v>
      </c>
      <c r="C67" s="34" t="s">
        <v>287</v>
      </c>
      <c r="D67" s="111">
        <f>COUNTA(Tabela3[[#This Row],[This study
(PDR vs ERM)]:[Zou, et al.,
(2018)
log2 (PDR/MH)
(p-value&lt;0.05)]])</f>
        <v>3</v>
      </c>
      <c r="E67" s="38">
        <v>-2.0866785377250081</v>
      </c>
      <c r="F67" s="48"/>
      <c r="G67" s="48"/>
      <c r="H67" s="13"/>
      <c r="I67" s="48"/>
      <c r="J67" s="52"/>
      <c r="K67" s="53"/>
      <c r="L67" s="54"/>
      <c r="M67" s="55"/>
      <c r="N67" s="56"/>
      <c r="O67" s="57"/>
      <c r="P67" s="55"/>
      <c r="Q67" s="57"/>
      <c r="R67" s="49"/>
      <c r="S67" s="49"/>
      <c r="T67" s="48"/>
      <c r="U67" s="52"/>
      <c r="V67" s="48">
        <v>-2.0678065228301201</v>
      </c>
      <c r="W67" s="54" t="s">
        <v>750</v>
      </c>
    </row>
    <row r="68" spans="1:23">
      <c r="A68" s="11" t="s">
        <v>176</v>
      </c>
      <c r="B68" s="33" t="s">
        <v>803</v>
      </c>
      <c r="C68" s="34" t="s">
        <v>177</v>
      </c>
      <c r="D68" s="111">
        <f>COUNTA(Tabela3[[#This Row],[This study
(PDR vs ERM)]:[Zou, et al.,
(2018)
log2 (PDR/MH)
(p-value&lt;0.05)]])</f>
        <v>6</v>
      </c>
      <c r="E68" s="38">
        <v>-2.0991995548684681</v>
      </c>
      <c r="F68" s="38"/>
      <c r="G68" s="38"/>
      <c r="H68" s="12"/>
      <c r="I68" s="38"/>
      <c r="J68" s="11"/>
      <c r="K68" s="33"/>
      <c r="L68" s="35"/>
      <c r="M68" s="16" t="s">
        <v>750</v>
      </c>
      <c r="N68" s="58"/>
      <c r="O68" s="59" t="s">
        <v>750</v>
      </c>
      <c r="P68" s="16"/>
      <c r="Q68" s="59"/>
      <c r="R68" s="50"/>
      <c r="S68" s="50"/>
      <c r="T68" s="38"/>
      <c r="U68" s="11" t="s">
        <v>750</v>
      </c>
      <c r="V68" s="48">
        <v>-3.3513440322493797</v>
      </c>
      <c r="W68" s="35">
        <v>-2.5806119189493555</v>
      </c>
    </row>
    <row r="69" spans="1:23">
      <c r="A69" s="11" t="s">
        <v>468</v>
      </c>
      <c r="B69" s="33" t="s">
        <v>467</v>
      </c>
      <c r="C69" s="34" t="s">
        <v>466</v>
      </c>
      <c r="D69" s="111">
        <f>COUNTA(Tabela3[[#This Row],[This study
(PDR vs ERM)]:[Zou, et al.,
(2018)
log2 (PDR/MH)
(p-value&lt;0.05)]])</f>
        <v>1</v>
      </c>
      <c r="E69" s="38">
        <v>-2.1154148362833562</v>
      </c>
      <c r="F69" s="38"/>
      <c r="G69" s="38"/>
      <c r="H69" s="19"/>
      <c r="I69" s="38"/>
      <c r="J69" s="11"/>
      <c r="K69" s="33"/>
      <c r="L69" s="35"/>
      <c r="M69" s="16"/>
      <c r="N69" s="58"/>
      <c r="O69" s="59"/>
      <c r="P69" s="16"/>
      <c r="Q69" s="59"/>
      <c r="R69" s="50"/>
      <c r="S69" s="50"/>
      <c r="T69" s="50"/>
      <c r="U69" s="11"/>
      <c r="V69" s="50"/>
      <c r="W69" s="35"/>
    </row>
    <row r="70" spans="1:23">
      <c r="A70" s="11" t="s">
        <v>293</v>
      </c>
      <c r="B70" s="33" t="s">
        <v>295</v>
      </c>
      <c r="C70" s="34" t="s">
        <v>294</v>
      </c>
      <c r="D70" s="111">
        <f>COUNTA(Tabela3[[#This Row],[This study
(PDR vs ERM)]:[Zou, et al.,
(2018)
log2 (PDR/MH)
(p-value&lt;0.05)]])</f>
        <v>3</v>
      </c>
      <c r="E70" s="38">
        <v>-2.1191038772883282</v>
      </c>
      <c r="F70" s="48"/>
      <c r="G70" s="48"/>
      <c r="H70" s="13"/>
      <c r="I70" s="48"/>
      <c r="J70" s="52"/>
      <c r="K70" s="53"/>
      <c r="L70" s="54"/>
      <c r="M70" s="52"/>
      <c r="N70" s="53"/>
      <c r="O70" s="54"/>
      <c r="P70" s="52"/>
      <c r="Q70" s="54"/>
      <c r="R70" s="48"/>
      <c r="S70" s="48">
        <v>-1.54</v>
      </c>
      <c r="T70" s="48"/>
      <c r="U70" s="52"/>
      <c r="V70" s="48"/>
      <c r="W70" s="54">
        <v>-1.5750251121818037</v>
      </c>
    </row>
    <row r="71" spans="1:23">
      <c r="A71" s="15" t="s">
        <v>81</v>
      </c>
      <c r="B71" s="33" t="s">
        <v>83</v>
      </c>
      <c r="C71" s="34" t="s">
        <v>82</v>
      </c>
      <c r="D71" s="111">
        <f>COUNTA(Tabela3[[#This Row],[This study
(PDR vs ERM)]:[Zou, et al.,
(2018)
log2 (PDR/MH)
(p-value&lt;0.05)]])</f>
        <v>2</v>
      </c>
      <c r="E71" s="38">
        <v>-2.1726767390088817</v>
      </c>
      <c r="F71" s="49"/>
      <c r="G71" s="49"/>
      <c r="H71" s="14"/>
      <c r="I71" s="49"/>
      <c r="J71" s="55"/>
      <c r="K71" s="56"/>
      <c r="L71" s="57"/>
      <c r="M71" s="55"/>
      <c r="N71" s="56"/>
      <c r="O71" s="57" t="s">
        <v>750</v>
      </c>
      <c r="P71" s="55"/>
      <c r="Q71" s="57"/>
      <c r="R71" s="49"/>
      <c r="S71" s="49"/>
      <c r="T71" s="48"/>
      <c r="U71" s="52"/>
      <c r="V71" s="49"/>
      <c r="W71" s="54"/>
    </row>
    <row r="72" spans="1:23">
      <c r="A72" s="16" t="s">
        <v>8</v>
      </c>
      <c r="B72" s="33" t="s">
        <v>10</v>
      </c>
      <c r="C72" s="34" t="s">
        <v>9</v>
      </c>
      <c r="D72" s="111">
        <f>COUNTA(Tabela3[[#This Row],[This study
(PDR vs ERM)]:[Zou, et al.,
(2018)
log2 (PDR/MH)
(p-value&lt;0.05)]])</f>
        <v>2</v>
      </c>
      <c r="E72" s="38">
        <v>-2.1733843827559447</v>
      </c>
      <c r="F72" s="48"/>
      <c r="G72" s="48"/>
      <c r="H72" s="13"/>
      <c r="I72" s="48"/>
      <c r="J72" s="52"/>
      <c r="K72" s="53"/>
      <c r="L72" s="54"/>
      <c r="M72" s="52"/>
      <c r="N72" s="53"/>
      <c r="O72" s="54"/>
      <c r="P72" s="52"/>
      <c r="Q72" s="54"/>
      <c r="R72" s="48"/>
      <c r="S72" s="48"/>
      <c r="T72" s="48"/>
      <c r="U72" s="52"/>
      <c r="V72" s="48"/>
      <c r="W72" s="54" t="s">
        <v>750</v>
      </c>
    </row>
    <row r="73" spans="1:23">
      <c r="A73" s="16" t="s">
        <v>270</v>
      </c>
      <c r="B73" s="33" t="s">
        <v>779</v>
      </c>
      <c r="C73" s="34" t="s">
        <v>271</v>
      </c>
      <c r="D73" s="111">
        <f>COUNTA(Tabela3[[#This Row],[This study
(PDR vs ERM)]:[Zou, et al.,
(2018)
log2 (PDR/MH)
(p-value&lt;0.05)]])</f>
        <v>2</v>
      </c>
      <c r="E73" s="38">
        <v>-2.1814891013469437</v>
      </c>
      <c r="F73" s="48"/>
      <c r="G73" s="48"/>
      <c r="H73" s="13"/>
      <c r="I73" s="48"/>
      <c r="J73" s="52"/>
      <c r="K73" s="53"/>
      <c r="L73" s="54"/>
      <c r="M73" s="52"/>
      <c r="N73" s="53"/>
      <c r="O73" s="54"/>
      <c r="P73" s="52"/>
      <c r="Q73" s="54"/>
      <c r="R73" s="48"/>
      <c r="S73" s="48"/>
      <c r="T73" s="48"/>
      <c r="U73" s="52"/>
      <c r="V73" s="48"/>
      <c r="W73" s="54" t="s">
        <v>750</v>
      </c>
    </row>
    <row r="74" spans="1:23">
      <c r="A74" s="11" t="s">
        <v>704</v>
      </c>
      <c r="B74" s="33" t="s">
        <v>703</v>
      </c>
      <c r="C74" s="34" t="s">
        <v>702</v>
      </c>
      <c r="D74" s="111">
        <f>COUNTA(Tabela3[[#This Row],[This study
(PDR vs ERM)]:[Zou, et al.,
(2018)
log2 (PDR/MH)
(p-value&lt;0.05)]])</f>
        <v>1</v>
      </c>
      <c r="E74" s="38">
        <v>-2.186821101060564</v>
      </c>
      <c r="F74" s="38"/>
      <c r="G74" s="38"/>
      <c r="H74" s="19"/>
      <c r="I74" s="38"/>
      <c r="J74" s="11"/>
      <c r="K74" s="33"/>
      <c r="L74" s="35"/>
      <c r="M74" s="16"/>
      <c r="N74" s="58"/>
      <c r="O74" s="59"/>
      <c r="P74" s="16"/>
      <c r="Q74" s="59"/>
      <c r="R74" s="50"/>
      <c r="S74" s="50"/>
      <c r="T74" s="50"/>
      <c r="U74" s="11"/>
      <c r="V74" s="50"/>
      <c r="W74" s="35"/>
    </row>
    <row r="75" spans="1:23">
      <c r="A75" s="11" t="s">
        <v>182</v>
      </c>
      <c r="B75" s="33" t="s">
        <v>185</v>
      </c>
      <c r="C75" s="34" t="s">
        <v>184</v>
      </c>
      <c r="D75" s="111">
        <f>COUNTA(Tabela3[[#This Row],[This study
(PDR vs ERM)]:[Zou, et al.,
(2018)
log2 (PDR/MH)
(p-value&lt;0.05)]])</f>
        <v>2</v>
      </c>
      <c r="E75" s="38">
        <v>-2.2072819822694387</v>
      </c>
      <c r="F75" s="48"/>
      <c r="G75" s="48"/>
      <c r="H75" s="13"/>
      <c r="I75" s="48"/>
      <c r="J75" s="52"/>
      <c r="K75" s="53"/>
      <c r="L75" s="54"/>
      <c r="M75" s="55"/>
      <c r="N75" s="56"/>
      <c r="O75" s="57"/>
      <c r="P75" s="55"/>
      <c r="Q75" s="57"/>
      <c r="R75" s="49"/>
      <c r="S75" s="49"/>
      <c r="T75" s="48"/>
      <c r="U75" s="52"/>
      <c r="V75" s="48">
        <v>-2.07077389058467</v>
      </c>
      <c r="W75" s="54"/>
    </row>
    <row r="76" spans="1:23">
      <c r="A76" s="11" t="s">
        <v>11</v>
      </c>
      <c r="B76" s="33" t="s">
        <v>13</v>
      </c>
      <c r="C76" s="34" t="s">
        <v>12</v>
      </c>
      <c r="D76" s="111">
        <f>COUNTA(Tabela3[[#This Row],[This study
(PDR vs ERM)]:[Zou, et al.,
(2018)
log2 (PDR/MH)
(p-value&lt;0.05)]])</f>
        <v>3</v>
      </c>
      <c r="E76" s="38">
        <v>-2.2433542893313492</v>
      </c>
      <c r="F76" s="48"/>
      <c r="G76" s="48"/>
      <c r="H76" s="13"/>
      <c r="I76" s="48"/>
      <c r="J76" s="52"/>
      <c r="K76" s="53"/>
      <c r="L76" s="54"/>
      <c r="M76" s="55"/>
      <c r="N76" s="56"/>
      <c r="O76" s="57"/>
      <c r="P76" s="55"/>
      <c r="Q76" s="57"/>
      <c r="R76" s="49"/>
      <c r="S76" s="49"/>
      <c r="T76" s="48">
        <v>0.52628296084618653</v>
      </c>
      <c r="U76" s="52"/>
      <c r="V76" s="48">
        <v>-11.293285936806802</v>
      </c>
      <c r="W76" s="54"/>
    </row>
    <row r="77" spans="1:23">
      <c r="A77" s="11" t="s">
        <v>57</v>
      </c>
      <c r="B77" s="33" t="s">
        <v>802</v>
      </c>
      <c r="C77" s="34" t="s">
        <v>58</v>
      </c>
      <c r="D77" s="111">
        <f>COUNTA(Tabela3[[#This Row],[This study
(PDR vs ERM)]:[Zou, et al.,
(2018)
log2 (PDR/MH)
(p-value&lt;0.05)]])</f>
        <v>6</v>
      </c>
      <c r="E77" s="38">
        <v>-2.2533578112931036</v>
      </c>
      <c r="F77" s="38"/>
      <c r="G77" s="38"/>
      <c r="H77" s="12"/>
      <c r="I77" s="38"/>
      <c r="J77" s="11"/>
      <c r="K77" s="33"/>
      <c r="L77" s="35"/>
      <c r="M77" s="16"/>
      <c r="N77" s="58"/>
      <c r="O77" s="59" t="s">
        <v>750</v>
      </c>
      <c r="P77" s="16"/>
      <c r="Q77" s="59"/>
      <c r="R77" s="50"/>
      <c r="S77" s="50"/>
      <c r="T77" s="38">
        <v>-1.0150585226432314</v>
      </c>
      <c r="U77" s="11" t="s">
        <v>786</v>
      </c>
      <c r="V77" s="48">
        <v>-1.7113954615085401</v>
      </c>
      <c r="W77" s="35">
        <v>-3.2185257980163522</v>
      </c>
    </row>
    <row r="78" spans="1:23">
      <c r="A78" s="15" t="s">
        <v>267</v>
      </c>
      <c r="B78" s="33" t="s">
        <v>269</v>
      </c>
      <c r="C78" s="34" t="s">
        <v>268</v>
      </c>
      <c r="D78" s="111">
        <f>COUNTA(Tabela3[[#This Row],[This study
(PDR vs ERM)]:[Zou, et al.,
(2018)
log2 (PDR/MH)
(p-value&lt;0.05)]])</f>
        <v>2</v>
      </c>
      <c r="E78" s="38">
        <v>-2.2734689015825689</v>
      </c>
      <c r="F78" s="49"/>
      <c r="G78" s="49"/>
      <c r="H78" s="14"/>
      <c r="I78" s="49"/>
      <c r="J78" s="55"/>
      <c r="K78" s="56"/>
      <c r="L78" s="57"/>
      <c r="M78" s="55">
        <v>-2.2947066261523381</v>
      </c>
      <c r="N78" s="56"/>
      <c r="O78" s="57"/>
      <c r="P78" s="55"/>
      <c r="Q78" s="57"/>
      <c r="R78" s="49"/>
      <c r="S78" s="49"/>
      <c r="T78" s="48"/>
      <c r="U78" s="52"/>
      <c r="V78" s="49"/>
      <c r="W78" s="54"/>
    </row>
    <row r="79" spans="1:23">
      <c r="A79" s="16" t="s">
        <v>97</v>
      </c>
      <c r="B79" s="33" t="s">
        <v>99</v>
      </c>
      <c r="C79" s="34" t="s">
        <v>98</v>
      </c>
      <c r="D79" s="111">
        <f>COUNTA(Tabela3[[#This Row],[This study
(PDR vs ERM)]:[Zou, et al.,
(2018)
log2 (PDR/MH)
(p-value&lt;0.05)]])</f>
        <v>2</v>
      </c>
      <c r="E79" s="38">
        <v>-2.2891527879317315</v>
      </c>
      <c r="F79" s="48"/>
      <c r="G79" s="48"/>
      <c r="H79" s="13"/>
      <c r="I79" s="48"/>
      <c r="J79" s="52"/>
      <c r="K79" s="53"/>
      <c r="L79" s="54"/>
      <c r="M79" s="52"/>
      <c r="N79" s="53"/>
      <c r="O79" s="54"/>
      <c r="P79" s="52"/>
      <c r="Q79" s="54"/>
      <c r="R79" s="48"/>
      <c r="S79" s="48"/>
      <c r="T79" s="48"/>
      <c r="U79" s="52"/>
      <c r="V79" s="48"/>
      <c r="W79" s="54" t="s">
        <v>771</v>
      </c>
    </row>
    <row r="80" spans="1:23">
      <c r="A80" s="11" t="s">
        <v>234</v>
      </c>
      <c r="B80" s="33" t="s">
        <v>236</v>
      </c>
      <c r="C80" s="34" t="s">
        <v>235</v>
      </c>
      <c r="D80" s="111">
        <f>COUNTA(Tabela3[[#This Row],[This study
(PDR vs ERM)]:[Zou, et al.,
(2018)
log2 (PDR/MH)
(p-value&lt;0.05)]])</f>
        <v>3</v>
      </c>
      <c r="E80" s="38">
        <v>-2.4044091611334766</v>
      </c>
      <c r="F80" s="48"/>
      <c r="G80" s="48"/>
      <c r="H80" s="13"/>
      <c r="I80" s="48"/>
      <c r="J80" s="52"/>
      <c r="K80" s="53"/>
      <c r="L80" s="54"/>
      <c r="M80" s="55"/>
      <c r="N80" s="56"/>
      <c r="O80" s="57"/>
      <c r="P80" s="55"/>
      <c r="Q80" s="57"/>
      <c r="R80" s="49"/>
      <c r="S80" s="49"/>
      <c r="T80" s="48"/>
      <c r="U80" s="52"/>
      <c r="V80" s="48">
        <v>-2.08976822532874</v>
      </c>
      <c r="W80" s="54" t="s">
        <v>750</v>
      </c>
    </row>
    <row r="81" spans="1:23">
      <c r="A81" s="11" t="s">
        <v>4</v>
      </c>
      <c r="B81" s="33" t="s">
        <v>7</v>
      </c>
      <c r="C81" s="34" t="s">
        <v>6</v>
      </c>
      <c r="D81" s="111">
        <f>COUNTA(Tabela3[[#This Row],[This study
(PDR vs ERM)]:[Zou, et al.,
(2018)
log2 (PDR/MH)
(p-value&lt;0.05)]])</f>
        <v>2</v>
      </c>
      <c r="E81" s="38">
        <v>-2.4159207186691525</v>
      </c>
      <c r="F81" s="48"/>
      <c r="G81" s="48"/>
      <c r="H81" s="13"/>
      <c r="I81" s="48"/>
      <c r="J81" s="52"/>
      <c r="K81" s="53"/>
      <c r="L81" s="54"/>
      <c r="M81" s="55"/>
      <c r="N81" s="56"/>
      <c r="O81" s="57"/>
      <c r="P81" s="55"/>
      <c r="Q81" s="57"/>
      <c r="R81" s="49"/>
      <c r="S81" s="49"/>
      <c r="T81" s="48"/>
      <c r="U81" s="52"/>
      <c r="V81" s="48">
        <v>-4.2842969290558699</v>
      </c>
      <c r="W81" s="54"/>
    </row>
    <row r="82" spans="1:23">
      <c r="A82" s="11" t="s">
        <v>216</v>
      </c>
      <c r="B82" s="33" t="s">
        <v>218</v>
      </c>
      <c r="C82" s="34" t="s">
        <v>217</v>
      </c>
      <c r="D82" s="111">
        <f>COUNTA(Tabela3[[#This Row],[This study
(PDR vs ERM)]:[Zou, et al.,
(2018)
log2 (PDR/MH)
(p-value&lt;0.05)]])</f>
        <v>1</v>
      </c>
      <c r="E82" s="38">
        <v>-2.459578400100666</v>
      </c>
      <c r="F82" s="38"/>
      <c r="G82" s="38"/>
      <c r="H82" s="19"/>
      <c r="I82" s="38"/>
      <c r="J82" s="11"/>
      <c r="K82" s="33"/>
      <c r="L82" s="35"/>
      <c r="M82" s="16"/>
      <c r="N82" s="58"/>
      <c r="O82" s="59"/>
      <c r="P82" s="16"/>
      <c r="Q82" s="59"/>
      <c r="R82" s="50"/>
      <c r="S82" s="50"/>
      <c r="T82" s="50"/>
      <c r="U82" s="11"/>
      <c r="V82" s="50"/>
      <c r="W82" s="35"/>
    </row>
    <row r="83" spans="1:23">
      <c r="A83" s="11" t="s">
        <v>541</v>
      </c>
      <c r="B83" s="33" t="s">
        <v>540</v>
      </c>
      <c r="C83" s="34" t="s">
        <v>539</v>
      </c>
      <c r="D83" s="111">
        <f>COUNTA(Tabela3[[#This Row],[This study
(PDR vs ERM)]:[Zou, et al.,
(2018)
log2 (PDR/MH)
(p-value&lt;0.05)]])</f>
        <v>1</v>
      </c>
      <c r="E83" s="38">
        <v>-2.4720858325750008</v>
      </c>
      <c r="F83" s="38"/>
      <c r="G83" s="38"/>
      <c r="H83" s="19"/>
      <c r="I83" s="38"/>
      <c r="J83" s="11"/>
      <c r="K83" s="33"/>
      <c r="L83" s="35"/>
      <c r="M83" s="16"/>
      <c r="N83" s="58"/>
      <c r="O83" s="59"/>
      <c r="P83" s="16"/>
      <c r="Q83" s="59"/>
      <c r="R83" s="50"/>
      <c r="S83" s="50"/>
      <c r="T83" s="50"/>
      <c r="U83" s="11"/>
      <c r="V83" s="50"/>
      <c r="W83" s="35"/>
    </row>
    <row r="84" spans="1:23">
      <c r="A84" s="11" t="s">
        <v>140</v>
      </c>
      <c r="B84" s="33" t="s">
        <v>142</v>
      </c>
      <c r="C84" s="34" t="s">
        <v>141</v>
      </c>
      <c r="D84" s="111">
        <f>COUNTA(Tabela3[[#This Row],[This study
(PDR vs ERM)]:[Zou, et al.,
(2018)
log2 (PDR/MH)
(p-value&lt;0.05)]])</f>
        <v>3</v>
      </c>
      <c r="E84" s="38">
        <v>-2.4864745254904315</v>
      </c>
      <c r="F84" s="48"/>
      <c r="G84" s="48"/>
      <c r="H84" s="13"/>
      <c r="I84" s="48"/>
      <c r="J84" s="52"/>
      <c r="K84" s="53"/>
      <c r="L84" s="54"/>
      <c r="M84" s="55"/>
      <c r="N84" s="56"/>
      <c r="O84" s="57"/>
      <c r="P84" s="55"/>
      <c r="Q84" s="57"/>
      <c r="R84" s="49"/>
      <c r="S84" s="49"/>
      <c r="T84" s="48"/>
      <c r="U84" s="52"/>
      <c r="V84" s="48">
        <v>-1.74038538874233</v>
      </c>
      <c r="W84" s="54" t="s">
        <v>750</v>
      </c>
    </row>
    <row r="85" spans="1:23">
      <c r="A85" s="11" t="s">
        <v>17</v>
      </c>
      <c r="B85" s="33" t="s">
        <v>19</v>
      </c>
      <c r="C85" s="34" t="s">
        <v>18</v>
      </c>
      <c r="D85" s="111">
        <f>COUNTA(Tabela3[[#This Row],[This study
(PDR vs ERM)]:[Zou, et al.,
(2018)
log2 (PDR/MH)
(p-value&lt;0.05)]])</f>
        <v>3</v>
      </c>
      <c r="E85" s="38">
        <v>-2.4866755990410354</v>
      </c>
      <c r="F85" s="48"/>
      <c r="G85" s="48"/>
      <c r="H85" s="13"/>
      <c r="I85" s="48"/>
      <c r="J85" s="52"/>
      <c r="K85" s="53"/>
      <c r="L85" s="54"/>
      <c r="M85" s="55"/>
      <c r="N85" s="56"/>
      <c r="O85" s="57"/>
      <c r="P85" s="55"/>
      <c r="Q85" s="57"/>
      <c r="R85" s="49"/>
      <c r="S85" s="49"/>
      <c r="T85" s="48"/>
      <c r="U85" s="52"/>
      <c r="V85" s="48">
        <v>-3.4065047979259102</v>
      </c>
      <c r="W85" s="54" t="s">
        <v>750</v>
      </c>
    </row>
    <row r="86" spans="1:23">
      <c r="A86" s="11" t="s">
        <v>155</v>
      </c>
      <c r="B86" s="33" t="s">
        <v>157</v>
      </c>
      <c r="C86" s="34" t="s">
        <v>156</v>
      </c>
      <c r="D86" s="111">
        <f>COUNTA(Tabela3[[#This Row],[This study
(PDR vs ERM)]:[Zou, et al.,
(2018)
log2 (PDR/MH)
(p-value&lt;0.05)]])</f>
        <v>1</v>
      </c>
      <c r="E86" s="38">
        <v>-2.4931982971502542</v>
      </c>
      <c r="F86" s="38"/>
      <c r="G86" s="38"/>
      <c r="H86" s="19"/>
      <c r="I86" s="38"/>
      <c r="J86" s="11"/>
      <c r="K86" s="33"/>
      <c r="L86" s="35"/>
      <c r="M86" s="16"/>
      <c r="N86" s="58"/>
      <c r="O86" s="59"/>
      <c r="P86" s="16"/>
      <c r="Q86" s="59"/>
      <c r="R86" s="50"/>
      <c r="S86" s="50"/>
      <c r="T86" s="50"/>
      <c r="U86" s="11"/>
      <c r="V86" s="50"/>
      <c r="W86" s="35"/>
    </row>
    <row r="87" spans="1:23">
      <c r="A87" s="11" t="s">
        <v>249</v>
      </c>
      <c r="B87" s="33" t="s">
        <v>251</v>
      </c>
      <c r="C87" s="34" t="s">
        <v>250</v>
      </c>
      <c r="D87" s="111">
        <f>COUNTA(Tabela3[[#This Row],[This study
(PDR vs ERM)]:[Zou, et al.,
(2018)
log2 (PDR/MH)
(p-value&lt;0.05)]])</f>
        <v>4</v>
      </c>
      <c r="E87" s="38">
        <v>-2.4936556946740915</v>
      </c>
      <c r="F87" s="38"/>
      <c r="G87" s="38"/>
      <c r="H87" s="12"/>
      <c r="I87" s="38"/>
      <c r="J87" s="11"/>
      <c r="K87" s="33"/>
      <c r="L87" s="35"/>
      <c r="M87" s="16"/>
      <c r="N87" s="58"/>
      <c r="O87" s="59" t="s">
        <v>750</v>
      </c>
      <c r="P87" s="16"/>
      <c r="Q87" s="59"/>
      <c r="R87" s="50"/>
      <c r="S87" s="50"/>
      <c r="T87" s="38"/>
      <c r="U87" s="11"/>
      <c r="V87" s="48">
        <v>-2.0767317130798602</v>
      </c>
      <c r="W87" s="35" t="s">
        <v>750</v>
      </c>
    </row>
    <row r="88" spans="1:23">
      <c r="A88" s="16" t="s">
        <v>465</v>
      </c>
      <c r="B88" s="33" t="s">
        <v>464</v>
      </c>
      <c r="C88" s="34" t="s">
        <v>463</v>
      </c>
      <c r="D88" s="111">
        <f>COUNTA(Tabela3[[#This Row],[This study
(PDR vs ERM)]:[Zou, et al.,
(2018)
log2 (PDR/MH)
(p-value&lt;0.05)]])</f>
        <v>2</v>
      </c>
      <c r="E88" s="38">
        <v>-2.5024625585271862</v>
      </c>
      <c r="F88" s="48"/>
      <c r="G88" s="48"/>
      <c r="H88" s="13"/>
      <c r="I88" s="48"/>
      <c r="J88" s="52"/>
      <c r="K88" s="53"/>
      <c r="L88" s="54"/>
      <c r="M88" s="52"/>
      <c r="N88" s="53"/>
      <c r="O88" s="54"/>
      <c r="P88" s="52"/>
      <c r="Q88" s="54"/>
      <c r="R88" s="48"/>
      <c r="S88" s="48"/>
      <c r="T88" s="48"/>
      <c r="U88" s="52"/>
      <c r="V88" s="48"/>
      <c r="W88" s="54">
        <v>-1.7730275697452851</v>
      </c>
    </row>
    <row r="89" spans="1:23">
      <c r="A89" s="16" t="s">
        <v>777</v>
      </c>
      <c r="B89" s="33" t="s">
        <v>130</v>
      </c>
      <c r="C89" s="34" t="s">
        <v>129</v>
      </c>
      <c r="D89" s="111">
        <f>COUNTA(Tabela3[[#This Row],[This study
(PDR vs ERM)]:[Zou, et al.,
(2018)
log2 (PDR/MH)
(p-value&lt;0.05)]])</f>
        <v>2</v>
      </c>
      <c r="E89" s="38">
        <v>-2.5890656709572712</v>
      </c>
      <c r="F89" s="48"/>
      <c r="G89" s="48"/>
      <c r="H89" s="13"/>
      <c r="I89" s="48"/>
      <c r="J89" s="52"/>
      <c r="K89" s="53"/>
      <c r="L89" s="54"/>
      <c r="M89" s="52"/>
      <c r="N89" s="53"/>
      <c r="O89" s="54"/>
      <c r="P89" s="52"/>
      <c r="Q89" s="54"/>
      <c r="R89" s="48"/>
      <c r="S89" s="48"/>
      <c r="T89" s="48"/>
      <c r="U89" s="52"/>
      <c r="V89" s="48"/>
      <c r="W89" s="54">
        <v>-2.8054338527749048</v>
      </c>
    </row>
    <row r="90" spans="1:23">
      <c r="A90" s="16" t="s">
        <v>170</v>
      </c>
      <c r="B90" s="33" t="s">
        <v>172</v>
      </c>
      <c r="C90" s="34" t="s">
        <v>171</v>
      </c>
      <c r="D90" s="111">
        <f>COUNTA(Tabela3[[#This Row],[This study
(PDR vs ERM)]:[Zou, et al.,
(2018)
log2 (PDR/MH)
(p-value&lt;0.05)]])</f>
        <v>2</v>
      </c>
      <c r="E90" s="38">
        <v>-2.6092476673459761</v>
      </c>
      <c r="F90" s="48"/>
      <c r="G90" s="48"/>
      <c r="H90" s="13"/>
      <c r="I90" s="48"/>
      <c r="J90" s="52"/>
      <c r="K90" s="53"/>
      <c r="L90" s="54"/>
      <c r="M90" s="52"/>
      <c r="N90" s="53"/>
      <c r="O90" s="54"/>
      <c r="P90" s="52"/>
      <c r="Q90" s="54"/>
      <c r="R90" s="48"/>
      <c r="S90" s="48"/>
      <c r="T90" s="48"/>
      <c r="U90" s="52"/>
      <c r="V90" s="48"/>
      <c r="W90" s="54" t="s">
        <v>771</v>
      </c>
    </row>
    <row r="91" spans="1:23">
      <c r="A91" s="16" t="s">
        <v>158</v>
      </c>
      <c r="B91" s="33" t="s">
        <v>160</v>
      </c>
      <c r="C91" s="34" t="s">
        <v>159</v>
      </c>
      <c r="D91" s="111">
        <f>COUNTA(Tabela3[[#This Row],[This study
(PDR vs ERM)]:[Zou, et al.,
(2018)
log2 (PDR/MH)
(p-value&lt;0.05)]])</f>
        <v>2</v>
      </c>
      <c r="E91" s="38">
        <v>-2.7332979489936551</v>
      </c>
      <c r="F91" s="48"/>
      <c r="G91" s="48"/>
      <c r="H91" s="13"/>
      <c r="I91" s="48"/>
      <c r="J91" s="52"/>
      <c r="K91" s="53"/>
      <c r="L91" s="54"/>
      <c r="M91" s="52"/>
      <c r="N91" s="53"/>
      <c r="O91" s="54"/>
      <c r="P91" s="52"/>
      <c r="Q91" s="54"/>
      <c r="R91" s="48"/>
      <c r="S91" s="48"/>
      <c r="T91" s="48"/>
      <c r="U91" s="52"/>
      <c r="V91" s="48"/>
      <c r="W91" s="54" t="s">
        <v>750</v>
      </c>
    </row>
    <row r="92" spans="1:23">
      <c r="A92" s="11" t="s">
        <v>228</v>
      </c>
      <c r="B92" s="33" t="s">
        <v>230</v>
      </c>
      <c r="C92" s="34" t="s">
        <v>229</v>
      </c>
      <c r="D92" s="111">
        <f>COUNTA(Tabela3[[#This Row],[This study
(PDR vs ERM)]:[Zou, et al.,
(2018)
log2 (PDR/MH)
(p-value&lt;0.05)]])</f>
        <v>3</v>
      </c>
      <c r="E92" s="38">
        <v>-2.7479520773639612</v>
      </c>
      <c r="F92" s="48"/>
      <c r="G92" s="48"/>
      <c r="H92" s="13"/>
      <c r="I92" s="48"/>
      <c r="J92" s="52"/>
      <c r="K92" s="53"/>
      <c r="L92" s="54"/>
      <c r="M92" s="55"/>
      <c r="N92" s="56"/>
      <c r="O92" s="57"/>
      <c r="P92" s="55"/>
      <c r="Q92" s="57"/>
      <c r="R92" s="49"/>
      <c r="S92" s="49"/>
      <c r="T92" s="48">
        <v>-1.5246411929140231</v>
      </c>
      <c r="U92" s="52"/>
      <c r="V92" s="48">
        <v>-1.97938361564834</v>
      </c>
      <c r="W92" s="54"/>
    </row>
    <row r="93" spans="1:23">
      <c r="A93" s="11" t="s">
        <v>192</v>
      </c>
      <c r="B93" s="33" t="s">
        <v>787</v>
      </c>
      <c r="C93" s="34" t="s">
        <v>193</v>
      </c>
      <c r="D93" s="111">
        <f>COUNTA(Tabela3[[#This Row],[This study
(PDR vs ERM)]:[Zou, et al.,
(2018)
log2 (PDR/MH)
(p-value&lt;0.05)]])</f>
        <v>3</v>
      </c>
      <c r="E93" s="38">
        <v>-2.7706523385848247</v>
      </c>
      <c r="F93" s="48"/>
      <c r="G93" s="48"/>
      <c r="H93" s="13"/>
      <c r="I93" s="48"/>
      <c r="J93" s="52"/>
      <c r="K93" s="53"/>
      <c r="L93" s="54"/>
      <c r="M93" s="55"/>
      <c r="N93" s="56"/>
      <c r="O93" s="57"/>
      <c r="P93" s="55"/>
      <c r="Q93" s="57"/>
      <c r="R93" s="49"/>
      <c r="S93" s="49"/>
      <c r="T93" s="48"/>
      <c r="U93" s="52"/>
      <c r="V93" s="48">
        <v>-1.7884497546443801</v>
      </c>
      <c r="W93" s="54" t="s">
        <v>750</v>
      </c>
    </row>
    <row r="94" spans="1:23">
      <c r="A94" s="16" t="s">
        <v>258</v>
      </c>
      <c r="B94" s="33" t="s">
        <v>780</v>
      </c>
      <c r="C94" s="34" t="s">
        <v>259</v>
      </c>
      <c r="D94" s="111">
        <f>COUNTA(Tabela3[[#This Row],[This study
(PDR vs ERM)]:[Zou, et al.,
(2018)
log2 (PDR/MH)
(p-value&lt;0.05)]])</f>
        <v>2</v>
      </c>
      <c r="E94" s="38">
        <v>-2.7726594267804181</v>
      </c>
      <c r="F94" s="48"/>
      <c r="G94" s="48"/>
      <c r="H94" s="13"/>
      <c r="I94" s="48"/>
      <c r="J94" s="52"/>
      <c r="K94" s="53"/>
      <c r="L94" s="54"/>
      <c r="M94" s="52"/>
      <c r="N94" s="53"/>
      <c r="O94" s="54"/>
      <c r="P94" s="52"/>
      <c r="Q94" s="54"/>
      <c r="R94" s="48"/>
      <c r="S94" s="48"/>
      <c r="T94" s="48"/>
      <c r="U94" s="52"/>
      <c r="V94" s="48"/>
      <c r="W94" s="54" t="s">
        <v>750</v>
      </c>
    </row>
    <row r="95" spans="1:23">
      <c r="A95" s="11" t="s">
        <v>246</v>
      </c>
      <c r="B95" s="33" t="s">
        <v>248</v>
      </c>
      <c r="C95" s="34" t="s">
        <v>247</v>
      </c>
      <c r="D95" s="111">
        <f>COUNTA(Tabela3[[#This Row],[This study
(PDR vs ERM)]:[Zou, et al.,
(2018)
log2 (PDR/MH)
(p-value&lt;0.05)]])</f>
        <v>1</v>
      </c>
      <c r="E95" s="38">
        <v>-2.7884348304134612</v>
      </c>
      <c r="F95" s="38"/>
      <c r="G95" s="38"/>
      <c r="H95" s="19"/>
      <c r="I95" s="38"/>
      <c r="J95" s="11"/>
      <c r="K95" s="33"/>
      <c r="L95" s="35"/>
      <c r="M95" s="16"/>
      <c r="N95" s="58"/>
      <c r="O95" s="59"/>
      <c r="P95" s="16"/>
      <c r="Q95" s="59"/>
      <c r="R95" s="50"/>
      <c r="S95" s="50"/>
      <c r="T95" s="50"/>
      <c r="U95" s="11"/>
      <c r="V95" s="50"/>
      <c r="W95" s="35"/>
    </row>
    <row r="96" spans="1:23">
      <c r="A96" s="11" t="s">
        <v>122</v>
      </c>
      <c r="B96" s="33" t="s">
        <v>124</v>
      </c>
      <c r="C96" s="34" t="s">
        <v>123</v>
      </c>
      <c r="D96" s="111">
        <f>COUNTA(Tabela3[[#This Row],[This study
(PDR vs ERM)]:[Zou, et al.,
(2018)
log2 (PDR/MH)
(p-value&lt;0.05)]])</f>
        <v>3</v>
      </c>
      <c r="E96" s="38">
        <v>-2.8078437583480897</v>
      </c>
      <c r="F96" s="48"/>
      <c r="G96" s="48"/>
      <c r="H96" s="13"/>
      <c r="I96" s="48"/>
      <c r="J96" s="52"/>
      <c r="K96" s="53"/>
      <c r="L96" s="54"/>
      <c r="M96" s="55"/>
      <c r="N96" s="56"/>
      <c r="O96" s="57"/>
      <c r="P96" s="55"/>
      <c r="Q96" s="57"/>
      <c r="R96" s="49"/>
      <c r="S96" s="49"/>
      <c r="T96" s="48"/>
      <c r="U96" s="52"/>
      <c r="V96" s="48">
        <v>-1.81007218426957</v>
      </c>
      <c r="W96" s="54" t="s">
        <v>750</v>
      </c>
    </row>
    <row r="97" spans="1:23">
      <c r="A97" s="11" t="s">
        <v>167</v>
      </c>
      <c r="B97" s="33" t="s">
        <v>790</v>
      </c>
      <c r="C97" s="34" t="s">
        <v>168</v>
      </c>
      <c r="D97" s="111">
        <f>COUNTA(Tabela3[[#This Row],[This study
(PDR vs ERM)]:[Zou, et al.,
(2018)
log2 (PDR/MH)
(p-value&lt;0.05)]])</f>
        <v>3</v>
      </c>
      <c r="E97" s="38">
        <v>-2.8712994624586261</v>
      </c>
      <c r="F97" s="48"/>
      <c r="G97" s="48"/>
      <c r="H97" s="13"/>
      <c r="I97" s="48"/>
      <c r="J97" s="52"/>
      <c r="K97" s="53"/>
      <c r="L97" s="54"/>
      <c r="M97" s="55">
        <v>1.855935102502666</v>
      </c>
      <c r="N97" s="56"/>
      <c r="O97" s="57"/>
      <c r="P97" s="55"/>
      <c r="Q97" s="57"/>
      <c r="R97" s="49"/>
      <c r="S97" s="49"/>
      <c r="T97" s="48"/>
      <c r="U97" s="52"/>
      <c r="V97" s="48">
        <v>2.8056850619546099</v>
      </c>
      <c r="W97" s="54"/>
    </row>
    <row r="98" spans="1:23">
      <c r="A98" s="11" t="s">
        <v>210</v>
      </c>
      <c r="B98" s="33" t="s">
        <v>212</v>
      </c>
      <c r="C98" s="34" t="s">
        <v>211</v>
      </c>
      <c r="D98" s="111">
        <f>COUNTA(Tabela3[[#This Row],[This study
(PDR vs ERM)]:[Zou, et al.,
(2018)
log2 (PDR/MH)
(p-value&lt;0.05)]])</f>
        <v>2</v>
      </c>
      <c r="E98" s="38">
        <v>-2.9179990188917033</v>
      </c>
      <c r="F98" s="48"/>
      <c r="G98" s="48"/>
      <c r="H98" s="13"/>
      <c r="I98" s="48"/>
      <c r="J98" s="52"/>
      <c r="K98" s="53"/>
      <c r="L98" s="54"/>
      <c r="M98" s="55"/>
      <c r="N98" s="56"/>
      <c r="O98" s="57"/>
      <c r="P98" s="55"/>
      <c r="Q98" s="57"/>
      <c r="R98" s="49"/>
      <c r="S98" s="49"/>
      <c r="T98" s="48"/>
      <c r="U98" s="52"/>
      <c r="V98" s="48">
        <v>-2.5755499399027499</v>
      </c>
      <c r="W98" s="54"/>
    </row>
    <row r="99" spans="1:23">
      <c r="A99" s="11" t="s">
        <v>240</v>
      </c>
      <c r="B99" s="33" t="s">
        <v>775</v>
      </c>
      <c r="C99" s="34" t="s">
        <v>241</v>
      </c>
      <c r="D99" s="111">
        <f>COUNTA(Tabela3[[#This Row],[This study
(PDR vs ERM)]:[Zou, et al.,
(2018)
log2 (PDR/MH)
(p-value&lt;0.05)]])</f>
        <v>2</v>
      </c>
      <c r="E99" s="38">
        <v>-2.9586099433076822</v>
      </c>
      <c r="F99" s="48"/>
      <c r="G99" s="48"/>
      <c r="H99" s="13"/>
      <c r="I99" s="48"/>
      <c r="J99" s="52"/>
      <c r="K99" s="53"/>
      <c r="L99" s="54"/>
      <c r="M99" s="55"/>
      <c r="N99" s="56"/>
      <c r="O99" s="57"/>
      <c r="P99" s="55"/>
      <c r="Q99" s="57"/>
      <c r="R99" s="49"/>
      <c r="S99" s="49"/>
      <c r="T99" s="48"/>
      <c r="U99" s="52"/>
      <c r="V99" s="48">
        <v>-3.1320598871023595</v>
      </c>
      <c r="W99" s="54"/>
    </row>
    <row r="100" spans="1:23">
      <c r="A100" s="11" t="s">
        <v>237</v>
      </c>
      <c r="B100" s="33" t="s">
        <v>239</v>
      </c>
      <c r="C100" s="34" t="s">
        <v>238</v>
      </c>
      <c r="D100" s="111">
        <f>COUNTA(Tabela3[[#This Row],[This study
(PDR vs ERM)]:[Zou, et al.,
(2018)
log2 (PDR/MH)
(p-value&lt;0.05)]])</f>
        <v>1</v>
      </c>
      <c r="E100" s="38">
        <v>-3.0180700753189758</v>
      </c>
      <c r="F100" s="38"/>
      <c r="G100" s="38"/>
      <c r="H100" s="19"/>
      <c r="I100" s="38"/>
      <c r="J100" s="11"/>
      <c r="K100" s="33"/>
      <c r="L100" s="35"/>
      <c r="M100" s="16"/>
      <c r="N100" s="58"/>
      <c r="O100" s="59"/>
      <c r="P100" s="16"/>
      <c r="Q100" s="59"/>
      <c r="R100" s="50"/>
      <c r="S100" s="50"/>
      <c r="T100" s="50"/>
      <c r="U100" s="11"/>
      <c r="V100" s="50"/>
      <c r="W100" s="35"/>
    </row>
    <row r="101" spans="1:23">
      <c r="A101" s="11" t="s">
        <v>710</v>
      </c>
      <c r="B101" s="33" t="s">
        <v>709</v>
      </c>
      <c r="C101" s="34" t="s">
        <v>708</v>
      </c>
      <c r="D101" s="111">
        <f>COUNTA(Tabela3[[#This Row],[This study
(PDR vs ERM)]:[Zou, et al.,
(2018)
log2 (PDR/MH)
(p-value&lt;0.05)]])</f>
        <v>1</v>
      </c>
      <c r="E101" s="38">
        <v>-3.1976499566112428</v>
      </c>
      <c r="F101" s="38"/>
      <c r="G101" s="38"/>
      <c r="H101" s="19"/>
      <c r="I101" s="38"/>
      <c r="J101" s="11"/>
      <c r="K101" s="33"/>
      <c r="L101" s="35"/>
      <c r="M101" s="16"/>
      <c r="N101" s="58"/>
      <c r="O101" s="59"/>
      <c r="P101" s="16"/>
      <c r="Q101" s="59"/>
      <c r="R101" s="50"/>
      <c r="S101" s="50"/>
      <c r="T101" s="50"/>
      <c r="U101" s="11"/>
      <c r="V101" s="50"/>
      <c r="W101" s="35"/>
    </row>
    <row r="102" spans="1:23">
      <c r="A102" s="11" t="s">
        <v>579</v>
      </c>
      <c r="B102" s="33" t="s">
        <v>578</v>
      </c>
      <c r="C102" s="34" t="s">
        <v>577</v>
      </c>
      <c r="D102" s="111">
        <f>COUNTA(Tabela3[[#This Row],[This study
(PDR vs ERM)]:[Zou, et al.,
(2018)
log2 (PDR/MH)
(p-value&lt;0.05)]])</f>
        <v>1</v>
      </c>
      <c r="E102" s="38">
        <v>-3.2682023579524482</v>
      </c>
      <c r="F102" s="38"/>
      <c r="G102" s="38"/>
      <c r="H102" s="19"/>
      <c r="I102" s="38"/>
      <c r="J102" s="11"/>
      <c r="K102" s="33"/>
      <c r="L102" s="35"/>
      <c r="M102" s="16"/>
      <c r="N102" s="58"/>
      <c r="O102" s="59"/>
      <c r="P102" s="16"/>
      <c r="Q102" s="59"/>
      <c r="R102" s="50"/>
      <c r="S102" s="50"/>
      <c r="T102" s="50"/>
      <c r="U102" s="11"/>
      <c r="V102" s="50"/>
      <c r="W102" s="35"/>
    </row>
    <row r="103" spans="1:23">
      <c r="A103" s="16" t="s">
        <v>289</v>
      </c>
      <c r="B103" s="33" t="s">
        <v>292</v>
      </c>
      <c r="C103" s="34" t="s">
        <v>291</v>
      </c>
      <c r="D103" s="111">
        <f>COUNTA(Tabela3[[#This Row],[This study
(PDR vs ERM)]:[Zou, et al.,
(2018)
log2 (PDR/MH)
(p-value&lt;0.05)]])</f>
        <v>3</v>
      </c>
      <c r="E103" s="38">
        <v>-3.2716931825237783</v>
      </c>
      <c r="F103" s="48"/>
      <c r="G103" s="48"/>
      <c r="H103" s="13"/>
      <c r="I103" s="48"/>
      <c r="J103" s="52"/>
      <c r="K103" s="53"/>
      <c r="L103" s="54"/>
      <c r="M103" s="52"/>
      <c r="N103" s="53"/>
      <c r="O103" s="54"/>
      <c r="P103" s="52"/>
      <c r="Q103" s="54"/>
      <c r="R103" s="48"/>
      <c r="S103" s="48"/>
      <c r="T103" s="48"/>
      <c r="U103" s="52"/>
      <c r="V103" s="48">
        <v>-1.8911720972002799</v>
      </c>
      <c r="W103" s="54" t="s">
        <v>750</v>
      </c>
    </row>
    <row r="104" spans="1:23">
      <c r="A104" s="11" t="s">
        <v>69</v>
      </c>
      <c r="B104" s="33" t="s">
        <v>71</v>
      </c>
      <c r="C104" s="34" t="s">
        <v>70</v>
      </c>
      <c r="D104" s="111">
        <f>COUNTA(Tabela3[[#This Row],[This study
(PDR vs ERM)]:[Zou, et al.,
(2018)
log2 (PDR/MH)
(p-value&lt;0.05)]])</f>
        <v>1</v>
      </c>
      <c r="E104" s="38">
        <v>-3.3087838096693059</v>
      </c>
      <c r="F104" s="38"/>
      <c r="G104" s="38"/>
      <c r="H104" s="19"/>
      <c r="I104" s="38"/>
      <c r="J104" s="11"/>
      <c r="K104" s="33"/>
      <c r="L104" s="35"/>
      <c r="M104" s="16"/>
      <c r="N104" s="58"/>
      <c r="O104" s="59"/>
      <c r="P104" s="16"/>
      <c r="Q104" s="59"/>
      <c r="R104" s="50"/>
      <c r="S104" s="50"/>
      <c r="T104" s="50"/>
      <c r="U104" s="11"/>
      <c r="V104" s="50"/>
      <c r="W104" s="35"/>
    </row>
    <row r="105" spans="1:23">
      <c r="A105" s="11" t="s">
        <v>219</v>
      </c>
      <c r="B105" s="33" t="s">
        <v>221</v>
      </c>
      <c r="C105" s="34" t="s">
        <v>220</v>
      </c>
      <c r="D105" s="111">
        <f>COUNTA(Tabela3[[#This Row],[This study
(PDR vs ERM)]:[Zou, et al.,
(2018)
log2 (PDR/MH)
(p-value&lt;0.05)]])</f>
        <v>1</v>
      </c>
      <c r="E105" s="38">
        <v>-3.3441096852781427</v>
      </c>
      <c r="F105" s="38"/>
      <c r="G105" s="38"/>
      <c r="H105" s="19"/>
      <c r="I105" s="38"/>
      <c r="J105" s="11"/>
      <c r="K105" s="33"/>
      <c r="L105" s="35"/>
      <c r="M105" s="16"/>
      <c r="N105" s="58"/>
      <c r="O105" s="59"/>
      <c r="P105" s="16"/>
      <c r="Q105" s="59"/>
      <c r="R105" s="50"/>
      <c r="S105" s="50"/>
      <c r="T105" s="50"/>
      <c r="U105" s="11"/>
      <c r="V105" s="50"/>
      <c r="W105" s="35"/>
    </row>
    <row r="106" spans="1:23">
      <c r="A106" s="16" t="s">
        <v>137</v>
      </c>
      <c r="B106" s="33" t="s">
        <v>139</v>
      </c>
      <c r="C106" s="34" t="s">
        <v>138</v>
      </c>
      <c r="D106" s="111">
        <f>COUNTA(Tabela3[[#This Row],[This study
(PDR vs ERM)]:[Zou, et al.,
(2018)
log2 (PDR/MH)
(p-value&lt;0.05)]])</f>
        <v>2</v>
      </c>
      <c r="E106" s="38">
        <v>-3.5097997536481422</v>
      </c>
      <c r="F106" s="48"/>
      <c r="G106" s="48"/>
      <c r="H106" s="13"/>
      <c r="I106" s="48"/>
      <c r="J106" s="52"/>
      <c r="K106" s="53"/>
      <c r="L106" s="54"/>
      <c r="M106" s="52"/>
      <c r="N106" s="53"/>
      <c r="O106" s="54"/>
      <c r="P106" s="52"/>
      <c r="Q106" s="54"/>
      <c r="R106" s="48"/>
      <c r="S106" s="48"/>
      <c r="T106" s="48"/>
      <c r="U106" s="52"/>
      <c r="V106" s="48"/>
      <c r="W106" s="54" t="s">
        <v>750</v>
      </c>
    </row>
    <row r="107" spans="1:23">
      <c r="A107" s="11" t="s">
        <v>146</v>
      </c>
      <c r="B107" s="33" t="s">
        <v>148</v>
      </c>
      <c r="C107" s="34" t="s">
        <v>147</v>
      </c>
      <c r="D107" s="111">
        <f>COUNTA(Tabela3[[#This Row],[This study
(PDR vs ERM)]:[Zou, et al.,
(2018)
log2 (PDR/MH)
(p-value&lt;0.05)]])</f>
        <v>2</v>
      </c>
      <c r="E107" s="38">
        <v>-3.7073787386268786</v>
      </c>
      <c r="F107" s="48"/>
      <c r="G107" s="48"/>
      <c r="H107" s="13"/>
      <c r="I107" s="48"/>
      <c r="J107" s="52"/>
      <c r="K107" s="53"/>
      <c r="L107" s="54"/>
      <c r="M107" s="52"/>
      <c r="N107" s="53"/>
      <c r="O107" s="54"/>
      <c r="P107" s="52"/>
      <c r="Q107" s="54"/>
      <c r="R107" s="48">
        <v>-39.299999999999997</v>
      </c>
      <c r="S107" s="48"/>
      <c r="T107" s="48"/>
      <c r="U107" s="52"/>
      <c r="V107" s="48"/>
      <c r="W107" s="54"/>
    </row>
    <row r="108" spans="1:23">
      <c r="A108" s="11" t="s">
        <v>32</v>
      </c>
      <c r="B108" s="33" t="s">
        <v>34</v>
      </c>
      <c r="C108" s="34" t="s">
        <v>33</v>
      </c>
      <c r="D108" s="111">
        <f>COUNTA(Tabela3[[#This Row],[This study
(PDR vs ERM)]:[Zou, et al.,
(2018)
log2 (PDR/MH)
(p-value&lt;0.05)]])</f>
        <v>1</v>
      </c>
      <c r="E108" s="38">
        <v>-3.7308380610131819</v>
      </c>
      <c r="F108" s="38"/>
      <c r="G108" s="38"/>
      <c r="H108" s="19"/>
      <c r="I108" s="38"/>
      <c r="J108" s="11"/>
      <c r="K108" s="33"/>
      <c r="L108" s="35"/>
      <c r="M108" s="16"/>
      <c r="N108" s="58"/>
      <c r="O108" s="59"/>
      <c r="P108" s="16"/>
      <c r="Q108" s="59"/>
      <c r="R108" s="50"/>
      <c r="S108" s="50"/>
      <c r="T108" s="50"/>
      <c r="U108" s="11"/>
      <c r="V108" s="50"/>
      <c r="W108" s="35"/>
    </row>
    <row r="109" spans="1:23">
      <c r="A109" s="11" t="s">
        <v>75</v>
      </c>
      <c r="B109" s="33" t="s">
        <v>77</v>
      </c>
      <c r="C109" s="34" t="s">
        <v>76</v>
      </c>
      <c r="D109" s="111">
        <f>COUNTA(Tabela3[[#This Row],[This study
(PDR vs ERM)]:[Zou, et al.,
(2018)
log2 (PDR/MH)
(p-value&lt;0.05)]])</f>
        <v>1</v>
      </c>
      <c r="E109" s="38">
        <v>-3.796995946573408</v>
      </c>
      <c r="F109" s="38"/>
      <c r="G109" s="38"/>
      <c r="H109" s="19"/>
      <c r="I109" s="38"/>
      <c r="J109" s="11"/>
      <c r="K109" s="33"/>
      <c r="L109" s="35"/>
      <c r="M109" s="16"/>
      <c r="N109" s="58"/>
      <c r="O109" s="59"/>
      <c r="P109" s="16"/>
      <c r="Q109" s="59"/>
      <c r="R109" s="50"/>
      <c r="S109" s="50"/>
      <c r="T109" s="50"/>
      <c r="U109" s="11"/>
      <c r="V109" s="50"/>
      <c r="W109" s="35"/>
    </row>
    <row r="110" spans="1:23">
      <c r="A110" s="11" t="s">
        <v>231</v>
      </c>
      <c r="B110" s="33" t="s">
        <v>233</v>
      </c>
      <c r="C110" s="34" t="s">
        <v>232</v>
      </c>
      <c r="D110" s="111">
        <f>COUNTA(Tabela3[[#This Row],[This study
(PDR vs ERM)]:[Zou, et al.,
(2018)
log2 (PDR/MH)
(p-value&lt;0.05)]])</f>
        <v>3</v>
      </c>
      <c r="E110" s="38">
        <v>-3.8820559341895113</v>
      </c>
      <c r="F110" s="48"/>
      <c r="G110" s="48"/>
      <c r="H110" s="13"/>
      <c r="I110" s="48"/>
      <c r="J110" s="52"/>
      <c r="K110" s="53"/>
      <c r="L110" s="54"/>
      <c r="M110" s="55"/>
      <c r="N110" s="56"/>
      <c r="O110" s="57"/>
      <c r="P110" s="55"/>
      <c r="Q110" s="57"/>
      <c r="R110" s="49"/>
      <c r="S110" s="49"/>
      <c r="T110" s="48"/>
      <c r="U110" s="52"/>
      <c r="V110" s="48">
        <v>-1.9331160812231001</v>
      </c>
      <c r="W110" s="54" t="s">
        <v>750</v>
      </c>
    </row>
    <row r="111" spans="1:23">
      <c r="A111" s="11" t="s">
        <v>23</v>
      </c>
      <c r="B111" s="33" t="s">
        <v>25</v>
      </c>
      <c r="C111" s="34" t="s">
        <v>24</v>
      </c>
      <c r="D111" s="111">
        <f>COUNTA(Tabela3[[#This Row],[This study
(PDR vs ERM)]:[Zou, et al.,
(2018)
log2 (PDR/MH)
(p-value&lt;0.05)]])</f>
        <v>3</v>
      </c>
      <c r="E111" s="38">
        <v>-3.94481838151103</v>
      </c>
      <c r="F111" s="48"/>
      <c r="G111" s="48"/>
      <c r="H111" s="13"/>
      <c r="I111" s="48"/>
      <c r="J111" s="52"/>
      <c r="K111" s="53"/>
      <c r="L111" s="54"/>
      <c r="M111" s="55"/>
      <c r="N111" s="56"/>
      <c r="O111" s="57"/>
      <c r="P111" s="55"/>
      <c r="Q111" s="57"/>
      <c r="R111" s="49"/>
      <c r="S111" s="49"/>
      <c r="T111" s="48"/>
      <c r="U111" s="52"/>
      <c r="V111" s="48">
        <v>-2.3477834255960501</v>
      </c>
      <c r="W111" s="54" t="s">
        <v>750</v>
      </c>
    </row>
    <row r="112" spans="1:23">
      <c r="A112" s="11" t="s">
        <v>44</v>
      </c>
      <c r="B112" s="33" t="s">
        <v>46</v>
      </c>
      <c r="C112" s="34" t="s">
        <v>45</v>
      </c>
      <c r="D112" s="111">
        <f>COUNTA(Tabela3[[#This Row],[This study
(PDR vs ERM)]:[Zou, et al.,
(2018)
log2 (PDR/MH)
(p-value&lt;0.05)]])</f>
        <v>4</v>
      </c>
      <c r="E112" s="38">
        <v>-4.0773231157257293</v>
      </c>
      <c r="F112" s="48"/>
      <c r="G112" s="48"/>
      <c r="H112" s="13"/>
      <c r="I112" s="48"/>
      <c r="J112" s="52"/>
      <c r="K112" s="53"/>
      <c r="L112" s="54"/>
      <c r="M112" s="52"/>
      <c r="N112" s="53"/>
      <c r="O112" s="54"/>
      <c r="P112" s="52"/>
      <c r="Q112" s="54"/>
      <c r="R112" s="48"/>
      <c r="S112" s="48">
        <v>-1.85</v>
      </c>
      <c r="T112" s="48">
        <v>-0.77441361737665748</v>
      </c>
      <c r="U112" s="52"/>
      <c r="V112" s="48"/>
      <c r="W112" s="54">
        <v>-0.81746300783941239</v>
      </c>
    </row>
    <row r="113" spans="1:23">
      <c r="A113" s="16" t="s">
        <v>264</v>
      </c>
      <c r="B113" s="33" t="s">
        <v>266</v>
      </c>
      <c r="C113" s="34" t="s">
        <v>265</v>
      </c>
      <c r="D113" s="111">
        <f>COUNTA(Tabela3[[#This Row],[This study
(PDR vs ERM)]:[Zou, et al.,
(2018)
log2 (PDR/MH)
(p-value&lt;0.05)]])</f>
        <v>2</v>
      </c>
      <c r="E113" s="38">
        <v>-4.0822565600470879</v>
      </c>
      <c r="F113" s="48"/>
      <c r="G113" s="48"/>
      <c r="H113" s="13"/>
      <c r="I113" s="48"/>
      <c r="J113" s="52"/>
      <c r="K113" s="53"/>
      <c r="L113" s="54"/>
      <c r="M113" s="52"/>
      <c r="N113" s="53"/>
      <c r="O113" s="54"/>
      <c r="P113" s="52"/>
      <c r="Q113" s="54"/>
      <c r="R113" s="48"/>
      <c r="S113" s="48"/>
      <c r="T113" s="48"/>
      <c r="U113" s="52"/>
      <c r="V113" s="48"/>
      <c r="W113" s="54" t="s">
        <v>750</v>
      </c>
    </row>
    <row r="114" spans="1:23">
      <c r="A114" s="16" t="s">
        <v>179</v>
      </c>
      <c r="B114" s="33" t="s">
        <v>783</v>
      </c>
      <c r="C114" s="34" t="s">
        <v>180</v>
      </c>
      <c r="D114" s="111">
        <f>COUNTA(Tabela3[[#This Row],[This study
(PDR vs ERM)]:[Zou, et al.,
(2018)
log2 (PDR/MH)
(p-value&lt;0.05)]])</f>
        <v>2</v>
      </c>
      <c r="E114" s="38">
        <v>-4.1086927868080787</v>
      </c>
      <c r="F114" s="48"/>
      <c r="G114" s="48"/>
      <c r="H114" s="13"/>
      <c r="I114" s="48"/>
      <c r="J114" s="52"/>
      <c r="K114" s="53"/>
      <c r="L114" s="54"/>
      <c r="M114" s="52"/>
      <c r="N114" s="53"/>
      <c r="O114" s="54"/>
      <c r="P114" s="52"/>
      <c r="Q114" s="54"/>
      <c r="R114" s="48"/>
      <c r="S114" s="48"/>
      <c r="T114" s="48"/>
      <c r="U114" s="52"/>
      <c r="V114" s="48"/>
      <c r="W114" s="54" t="s">
        <v>750</v>
      </c>
    </row>
    <row r="115" spans="1:23">
      <c r="A115" s="11" t="s">
        <v>125</v>
      </c>
      <c r="B115" s="33" t="s">
        <v>127</v>
      </c>
      <c r="C115" s="34" t="s">
        <v>126</v>
      </c>
      <c r="D115" s="111">
        <f>COUNTA(Tabela3[[#This Row],[This study
(PDR vs ERM)]:[Zou, et al.,
(2018)
log2 (PDR/MH)
(p-value&lt;0.05)]])</f>
        <v>2</v>
      </c>
      <c r="E115" s="38">
        <v>-4.1180384448450074</v>
      </c>
      <c r="F115" s="48"/>
      <c r="G115" s="48"/>
      <c r="H115" s="13"/>
      <c r="I115" s="48"/>
      <c r="J115" s="52"/>
      <c r="K115" s="53"/>
      <c r="L115" s="54"/>
      <c r="M115" s="52"/>
      <c r="N115" s="53"/>
      <c r="O115" s="54"/>
      <c r="P115" s="52"/>
      <c r="Q115" s="54"/>
      <c r="R115" s="48"/>
      <c r="S115" s="48"/>
      <c r="T115" s="48">
        <v>0.72371103044512886</v>
      </c>
      <c r="U115" s="52"/>
      <c r="V115" s="48"/>
      <c r="W115" s="54"/>
    </row>
    <row r="116" spans="1:23">
      <c r="A116" s="11" t="s">
        <v>304</v>
      </c>
      <c r="B116" s="33" t="s">
        <v>303</v>
      </c>
      <c r="C116" s="34" t="s">
        <v>302</v>
      </c>
      <c r="D116" s="111">
        <f>COUNTA(Tabela3[[#This Row],[This study
(PDR vs ERM)]:[Zou, et al.,
(2018)
log2 (PDR/MH)
(p-value&lt;0.05)]])</f>
        <v>1</v>
      </c>
      <c r="E116" s="38">
        <v>-4.1549159533737079</v>
      </c>
      <c r="F116" s="38"/>
      <c r="G116" s="38"/>
      <c r="H116" s="19"/>
      <c r="I116" s="38"/>
      <c r="J116" s="11"/>
      <c r="K116" s="33"/>
      <c r="L116" s="35"/>
      <c r="M116" s="16"/>
      <c r="N116" s="58"/>
      <c r="O116" s="59"/>
      <c r="P116" s="16"/>
      <c r="Q116" s="59"/>
      <c r="R116" s="50"/>
      <c r="S116" s="50"/>
      <c r="T116" s="50"/>
      <c r="U116" s="11"/>
      <c r="V116" s="50"/>
      <c r="W116" s="35"/>
    </row>
    <row r="117" spans="1:23">
      <c r="A117" s="16" t="s">
        <v>243</v>
      </c>
      <c r="B117" s="33" t="s">
        <v>245</v>
      </c>
      <c r="C117" s="34" t="s">
        <v>244</v>
      </c>
      <c r="D117" s="111">
        <f>COUNTA(Tabela3[[#This Row],[This study
(PDR vs ERM)]:[Zou, et al.,
(2018)
log2 (PDR/MH)
(p-value&lt;0.05)]])</f>
        <v>2</v>
      </c>
      <c r="E117" s="38">
        <v>-4.168318837537667</v>
      </c>
      <c r="F117" s="48"/>
      <c r="G117" s="48"/>
      <c r="H117" s="13"/>
      <c r="I117" s="48"/>
      <c r="J117" s="52"/>
      <c r="K117" s="53"/>
      <c r="L117" s="54"/>
      <c r="M117" s="52"/>
      <c r="N117" s="53"/>
      <c r="O117" s="54"/>
      <c r="P117" s="52"/>
      <c r="Q117" s="54"/>
      <c r="R117" s="48"/>
      <c r="S117" s="48"/>
      <c r="T117" s="48"/>
      <c r="U117" s="52"/>
      <c r="V117" s="48"/>
      <c r="W117" s="54" t="s">
        <v>750</v>
      </c>
    </row>
    <row r="118" spans="1:23">
      <c r="A118" s="11" t="s">
        <v>273</v>
      </c>
      <c r="B118" s="33" t="s">
        <v>276</v>
      </c>
      <c r="C118" s="34" t="s">
        <v>275</v>
      </c>
      <c r="D118" s="111">
        <f>COUNTA(Tabela3[[#This Row],[This study
(PDR vs ERM)]:[Zou, et al.,
(2018)
log2 (PDR/MH)
(p-value&lt;0.05)]])</f>
        <v>3</v>
      </c>
      <c r="E118" s="38">
        <v>-4.2974161206858374</v>
      </c>
      <c r="F118" s="48"/>
      <c r="G118" s="48"/>
      <c r="H118" s="13"/>
      <c r="I118" s="48"/>
      <c r="J118" s="52"/>
      <c r="K118" s="53"/>
      <c r="L118" s="54"/>
      <c r="M118" s="55"/>
      <c r="N118" s="56"/>
      <c r="O118" s="57"/>
      <c r="P118" s="55"/>
      <c r="Q118" s="57"/>
      <c r="R118" s="49"/>
      <c r="S118" s="49"/>
      <c r="T118" s="48"/>
      <c r="U118" s="52"/>
      <c r="V118" s="48">
        <v>-2.0536262502331901</v>
      </c>
      <c r="W118" s="54" t="s">
        <v>750</v>
      </c>
    </row>
    <row r="119" spans="1:23">
      <c r="A119" s="11" t="s">
        <v>94</v>
      </c>
      <c r="B119" s="33" t="s">
        <v>96</v>
      </c>
      <c r="C119" s="34" t="s">
        <v>95</v>
      </c>
      <c r="D119" s="111">
        <f>COUNTA(Tabela3[[#This Row],[This study
(PDR vs ERM)]:[Zou, et al.,
(2018)
log2 (PDR/MH)
(p-value&lt;0.05)]])</f>
        <v>4</v>
      </c>
      <c r="E119" s="38">
        <v>-4.5253387535570884</v>
      </c>
      <c r="F119" s="38"/>
      <c r="G119" s="38"/>
      <c r="H119" s="12"/>
      <c r="I119" s="38"/>
      <c r="J119" s="11"/>
      <c r="K119" s="33"/>
      <c r="L119" s="35"/>
      <c r="M119" s="16"/>
      <c r="N119" s="58"/>
      <c r="O119" s="59"/>
      <c r="P119" s="16"/>
      <c r="Q119" s="59"/>
      <c r="R119" s="50"/>
      <c r="S119" s="50"/>
      <c r="T119" s="38"/>
      <c r="U119" s="11" t="s">
        <v>750</v>
      </c>
      <c r="V119" s="48">
        <v>-1.8450015212056301</v>
      </c>
      <c r="W119" s="35">
        <v>-2.0349833545823626</v>
      </c>
    </row>
    <row r="120" spans="1:23">
      <c r="A120" s="11" t="s">
        <v>520</v>
      </c>
      <c r="B120" s="33" t="s">
        <v>519</v>
      </c>
      <c r="C120" s="34" t="s">
        <v>518</v>
      </c>
      <c r="D120" s="111">
        <f>COUNTA(Tabela3[[#This Row],[This study
(PDR vs ERM)]:[Zou, et al.,
(2018)
log2 (PDR/MH)
(p-value&lt;0.05)]])</f>
        <v>2</v>
      </c>
      <c r="E120" s="38">
        <v>-4.6491610007539581</v>
      </c>
      <c r="F120" s="48"/>
      <c r="G120" s="48"/>
      <c r="H120" s="13"/>
      <c r="I120" s="48"/>
      <c r="J120" s="52"/>
      <c r="K120" s="53"/>
      <c r="L120" s="54"/>
      <c r="M120" s="55"/>
      <c r="N120" s="56"/>
      <c r="O120" s="57"/>
      <c r="P120" s="55"/>
      <c r="Q120" s="57"/>
      <c r="R120" s="49"/>
      <c r="S120" s="49"/>
      <c r="T120" s="48"/>
      <c r="U120" s="52"/>
      <c r="V120" s="48">
        <v>-2.7238979742644802</v>
      </c>
      <c r="W120" s="54"/>
    </row>
    <row r="121" spans="1:23">
      <c r="A121" s="15" t="s">
        <v>201</v>
      </c>
      <c r="B121" s="33" t="s">
        <v>203</v>
      </c>
      <c r="C121" s="34" t="s">
        <v>202</v>
      </c>
      <c r="D121" s="111">
        <f>COUNTA(Tabela3[[#This Row],[This study
(PDR vs ERM)]:[Zou, et al.,
(2018)
log2 (PDR/MH)
(p-value&lt;0.05)]])</f>
        <v>3</v>
      </c>
      <c r="E121" s="38">
        <v>-4.999636461862325</v>
      </c>
      <c r="F121" s="49"/>
      <c r="G121" s="49"/>
      <c r="H121" s="14"/>
      <c r="I121" s="49"/>
      <c r="J121" s="55"/>
      <c r="K121" s="56"/>
      <c r="L121" s="57"/>
      <c r="M121" s="55"/>
      <c r="N121" s="56"/>
      <c r="O121" s="57" t="s">
        <v>750</v>
      </c>
      <c r="P121" s="55"/>
      <c r="Q121" s="57"/>
      <c r="R121" s="49"/>
      <c r="S121" s="49"/>
      <c r="T121" s="48"/>
      <c r="U121" s="52"/>
      <c r="V121" s="49"/>
      <c r="W121" s="54" t="s">
        <v>750</v>
      </c>
    </row>
    <row r="122" spans="1:23">
      <c r="A122" s="36" t="s">
        <v>134</v>
      </c>
      <c r="B122" s="37" t="s">
        <v>776</v>
      </c>
      <c r="C122" s="41" t="s">
        <v>135</v>
      </c>
      <c r="D122" s="112">
        <f>COUNTA(Tabela3[[#This Row],[This study
(PDR vs ERM)]:[Zou, et al.,
(2018)
log2 (PDR/MH)
(p-value&lt;0.05)]])</f>
        <v>2</v>
      </c>
      <c r="E122" s="39">
        <v>-5.3389988681500373</v>
      </c>
      <c r="F122" s="51"/>
      <c r="G122" s="60"/>
      <c r="H122" s="60"/>
      <c r="I122" s="51"/>
      <c r="J122" s="60"/>
      <c r="K122" s="61"/>
      <c r="L122" s="62"/>
      <c r="M122" s="60"/>
      <c r="N122" s="61"/>
      <c r="O122" s="62"/>
      <c r="P122" s="60"/>
      <c r="Q122" s="62"/>
      <c r="R122" s="51"/>
      <c r="S122" s="51"/>
      <c r="T122" s="51"/>
      <c r="U122" s="60"/>
      <c r="V122" s="51"/>
      <c r="W122" s="62" t="s">
        <v>750</v>
      </c>
    </row>
    <row r="123" spans="1:23" ht="13.2">
      <c r="A123" s="6"/>
    </row>
    <row r="124" spans="1:23" ht="13.2">
      <c r="A124" s="6"/>
    </row>
    <row r="125" spans="1:23" ht="13.2">
      <c r="A125" s="6"/>
    </row>
    <row r="126" spans="1:23" ht="13.2">
      <c r="A126" s="6"/>
    </row>
    <row r="127" spans="1:23" ht="13.2">
      <c r="A127" s="6"/>
    </row>
    <row r="128" spans="1:23" ht="13.2">
      <c r="A128" s="6"/>
    </row>
    <row r="129" spans="1:1" ht="13.2">
      <c r="A129" s="6"/>
    </row>
    <row r="130" spans="1:1" ht="13.2">
      <c r="A130" s="6"/>
    </row>
    <row r="131" spans="1:1" ht="13.2">
      <c r="A131" s="6"/>
    </row>
    <row r="132" spans="1:1" ht="13.2">
      <c r="A132" s="6"/>
    </row>
    <row r="133" spans="1:1" ht="13.2">
      <c r="A133" s="6"/>
    </row>
    <row r="134" spans="1:1" ht="13.2">
      <c r="A134" s="6"/>
    </row>
    <row r="135" spans="1:1" ht="13.2">
      <c r="A135" s="6"/>
    </row>
    <row r="136" spans="1:1" ht="13.2">
      <c r="A136" s="6"/>
    </row>
    <row r="137" spans="1:1" ht="13.2">
      <c r="A137" s="6"/>
    </row>
    <row r="138" spans="1:1" ht="13.2">
      <c r="A138" s="6"/>
    </row>
    <row r="139" spans="1:1" ht="13.2">
      <c r="A139" s="6"/>
    </row>
    <row r="140" spans="1:1" ht="13.2">
      <c r="A140" s="6"/>
    </row>
    <row r="141" spans="1:1" ht="13.2">
      <c r="A141" s="6"/>
    </row>
    <row r="142" spans="1:1" ht="13.2">
      <c r="A142" s="6"/>
    </row>
    <row r="143" spans="1:1" ht="13.2">
      <c r="A143" s="6"/>
    </row>
    <row r="144" spans="1:1" ht="13.2">
      <c r="A144" s="6"/>
    </row>
    <row r="145" spans="1:1" ht="13.2">
      <c r="A145" s="6"/>
    </row>
    <row r="146" spans="1:1" ht="13.2">
      <c r="A146" s="6"/>
    </row>
    <row r="147" spans="1:1" ht="13.2">
      <c r="A147" s="6"/>
    </row>
    <row r="148" spans="1:1" ht="13.2">
      <c r="A148" s="6"/>
    </row>
    <row r="149" spans="1:1" ht="13.2">
      <c r="A149" s="6"/>
    </row>
    <row r="150" spans="1:1" ht="13.2">
      <c r="A150" s="6"/>
    </row>
    <row r="151" spans="1:1" ht="13.2">
      <c r="A151" s="6"/>
    </row>
    <row r="152" spans="1:1" ht="13.2">
      <c r="A152" s="6"/>
    </row>
    <row r="153" spans="1:1" ht="13.2">
      <c r="A153" s="6"/>
    </row>
    <row r="154" spans="1:1" ht="13.2">
      <c r="A154" s="6"/>
    </row>
    <row r="155" spans="1:1" ht="13.2">
      <c r="A155" s="6"/>
    </row>
    <row r="156" spans="1:1" ht="13.2">
      <c r="A156" s="6"/>
    </row>
    <row r="157" spans="1:1" ht="13.2">
      <c r="A157" s="6"/>
    </row>
    <row r="158" spans="1:1" ht="13.2">
      <c r="A158" s="6"/>
    </row>
    <row r="159" spans="1:1" ht="13.2">
      <c r="A159" s="6"/>
    </row>
    <row r="160" spans="1:1" ht="13.2">
      <c r="A160" s="6"/>
    </row>
    <row r="161" spans="1:1" ht="13.2">
      <c r="A161" s="6"/>
    </row>
    <row r="162" spans="1:1" ht="13.2">
      <c r="A162" s="6"/>
    </row>
    <row r="163" spans="1:1" ht="13.2">
      <c r="A163" s="6"/>
    </row>
    <row r="164" spans="1:1" ht="13.2">
      <c r="A164" s="6"/>
    </row>
    <row r="165" spans="1:1" ht="13.2">
      <c r="A165" s="6"/>
    </row>
    <row r="166" spans="1:1" ht="13.2">
      <c r="A166" s="6"/>
    </row>
    <row r="167" spans="1:1" ht="13.2">
      <c r="A167" s="6"/>
    </row>
    <row r="168" spans="1:1" ht="13.2">
      <c r="A168" s="6"/>
    </row>
    <row r="169" spans="1:1" ht="13.2">
      <c r="A169" s="6"/>
    </row>
    <row r="170" spans="1:1" ht="13.2">
      <c r="A170" s="6"/>
    </row>
    <row r="171" spans="1:1" ht="13.2">
      <c r="A171" s="6"/>
    </row>
    <row r="172" spans="1:1" ht="13.2">
      <c r="A172" s="6"/>
    </row>
    <row r="173" spans="1:1" ht="13.2">
      <c r="A173" s="6"/>
    </row>
    <row r="174" spans="1:1" ht="13.2">
      <c r="A174" s="6"/>
    </row>
    <row r="175" spans="1:1" ht="13.2">
      <c r="A175" s="6"/>
    </row>
    <row r="176" spans="1:1" ht="13.2">
      <c r="A176" s="6"/>
    </row>
    <row r="177" spans="1:1" ht="13.2">
      <c r="A177" s="6"/>
    </row>
    <row r="178" spans="1:1" ht="13.2">
      <c r="A178" s="6"/>
    </row>
    <row r="179" spans="1:1" ht="13.2">
      <c r="A179" s="6"/>
    </row>
    <row r="180" spans="1:1" ht="13.2">
      <c r="A180" s="6"/>
    </row>
    <row r="181" spans="1:1" ht="13.2">
      <c r="A181" s="6"/>
    </row>
    <row r="182" spans="1:1" ht="13.2">
      <c r="A182" s="6"/>
    </row>
    <row r="183" spans="1:1" ht="13.2">
      <c r="A183" s="6"/>
    </row>
    <row r="184" spans="1:1" ht="13.2">
      <c r="A184" s="6"/>
    </row>
    <row r="185" spans="1:1" ht="13.2">
      <c r="A185" s="6"/>
    </row>
    <row r="186" spans="1:1" ht="13.2">
      <c r="A186" s="6"/>
    </row>
    <row r="187" spans="1:1" ht="13.2">
      <c r="A187" s="6"/>
    </row>
    <row r="188" spans="1:1" ht="13.2">
      <c r="A188" s="6"/>
    </row>
    <row r="189" spans="1:1" ht="13.2">
      <c r="A189" s="6"/>
    </row>
    <row r="190" spans="1:1" ht="13.2">
      <c r="A190" s="6"/>
    </row>
    <row r="191" spans="1:1" ht="13.2">
      <c r="A191" s="6"/>
    </row>
    <row r="192" spans="1:1" ht="13.2">
      <c r="A192" s="6"/>
    </row>
    <row r="193" spans="1:1" ht="13.2">
      <c r="A193" s="6"/>
    </row>
    <row r="194" spans="1:1" ht="13.2">
      <c r="A194" s="6"/>
    </row>
    <row r="195" spans="1:1" ht="13.2">
      <c r="A195" s="6"/>
    </row>
    <row r="196" spans="1:1" ht="13.2">
      <c r="A196" s="6"/>
    </row>
    <row r="197" spans="1:1" ht="13.2">
      <c r="A197" s="6"/>
    </row>
    <row r="198" spans="1:1" ht="13.2">
      <c r="A198" s="6"/>
    </row>
    <row r="199" spans="1:1" ht="13.2">
      <c r="A199" s="6"/>
    </row>
    <row r="200" spans="1:1" ht="13.2">
      <c r="A200" s="6"/>
    </row>
    <row r="201" spans="1:1" ht="13.2">
      <c r="A201" s="6"/>
    </row>
    <row r="202" spans="1:1" ht="13.2">
      <c r="A202" s="6"/>
    </row>
    <row r="203" spans="1:1" ht="13.2">
      <c r="A203" s="6"/>
    </row>
    <row r="204" spans="1:1" ht="13.2">
      <c r="A204" s="6"/>
    </row>
    <row r="205" spans="1:1" ht="13.2">
      <c r="A205" s="6"/>
    </row>
    <row r="206" spans="1:1" ht="13.2">
      <c r="A206" s="6"/>
    </row>
    <row r="207" spans="1:1" ht="13.2">
      <c r="A207" s="6"/>
    </row>
    <row r="208" spans="1:1" ht="13.2">
      <c r="A208" s="6"/>
    </row>
    <row r="209" spans="1:1" ht="13.2">
      <c r="A209" s="6"/>
    </row>
    <row r="210" spans="1:1" ht="13.2">
      <c r="A210" s="6"/>
    </row>
    <row r="211" spans="1:1" ht="13.2">
      <c r="A211" s="6"/>
    </row>
    <row r="212" spans="1:1" ht="13.2">
      <c r="A212" s="6"/>
    </row>
    <row r="213" spans="1:1" ht="13.2">
      <c r="A213" s="6"/>
    </row>
    <row r="214" spans="1:1" ht="13.2">
      <c r="A214" s="6"/>
    </row>
    <row r="215" spans="1:1" ht="13.2">
      <c r="A215" s="6"/>
    </row>
    <row r="216" spans="1:1" ht="13.8" thickBot="1">
      <c r="A216" s="7"/>
    </row>
  </sheetData>
  <mergeCells count="4">
    <mergeCell ref="A1:O1"/>
    <mergeCell ref="J3:L3"/>
    <mergeCell ref="M3:O3"/>
    <mergeCell ref="P3:Q3"/>
  </mergeCells>
  <conditionalFormatting sqref="A123:A216">
    <cfRule type="duplicateValues" dxfId="95" priority="23"/>
  </conditionalFormatting>
  <conditionalFormatting sqref="A123:A216">
    <cfRule type="duplicateValues" dxfId="94" priority="22"/>
  </conditionalFormatting>
  <conditionalFormatting sqref="A123:A216">
    <cfRule type="duplicateValues" dxfId="93" priority="21"/>
  </conditionalFormatting>
  <conditionalFormatting sqref="A1:A1048576">
    <cfRule type="duplicateValues" dxfId="92" priority="20"/>
  </conditionalFormatting>
  <conditionalFormatting sqref="B1:B1048576">
    <cfRule type="duplicateValues" dxfId="91" priority="3"/>
  </conditionalFormatting>
  <conditionalFormatting sqref="A1:A122">
    <cfRule type="duplicateValues" dxfId="90" priority="44"/>
    <cfRule type="duplicateValues" dxfId="89" priority="45"/>
    <cfRule type="duplicateValues" dxfId="88" priority="46"/>
    <cfRule type="duplicateValues" dxfId="87" priority="47"/>
    <cfRule type="duplicateValues" dxfId="86" priority="48"/>
  </conditionalFormatting>
  <conditionalFormatting sqref="A1:A122">
    <cfRule type="duplicateValues" dxfId="85" priority="54"/>
  </conditionalFormatting>
  <conditionalFormatting sqref="A1:A122">
    <cfRule type="duplicateValues" dxfId="84" priority="56"/>
    <cfRule type="duplicateValues" dxfId="83" priority="57"/>
  </conditionalFormatting>
  <conditionalFormatting sqref="C123:D1048576 C5:C122 C1:D4">
    <cfRule type="duplicateValues" dxfId="82" priority="2"/>
  </conditionalFormatting>
  <conditionalFormatting sqref="E5:E12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horizontalDpi="1200" verticalDpi="1200"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7"/>
  </sheetPr>
  <dimension ref="A1:J98"/>
  <sheetViews>
    <sheetView zoomScaleNormal="100" workbookViewId="0">
      <selection activeCell="G14" sqref="G14"/>
    </sheetView>
  </sheetViews>
  <sheetFormatPr defaultColWidth="8.88671875" defaultRowHeight="13.2"/>
  <cols>
    <col min="1" max="1" width="15.109375" style="3" customWidth="1"/>
    <col min="2" max="2" width="22.33203125" style="3" bestFit="1" customWidth="1"/>
    <col min="3" max="3" width="48" style="5" customWidth="1"/>
    <col min="4" max="4" width="14.21875" style="3" customWidth="1"/>
    <col min="5" max="5" width="12" style="3" bestFit="1" customWidth="1"/>
    <col min="6" max="6" width="19.6640625" style="3" customWidth="1"/>
    <col min="7" max="7" width="28.33203125" style="3" bestFit="1" customWidth="1"/>
    <col min="8" max="8" width="23.88671875" style="3" bestFit="1" customWidth="1"/>
    <col min="9" max="9" width="26.44140625" style="3" bestFit="1" customWidth="1"/>
    <col min="10" max="10" width="28.33203125" style="3" bestFit="1" customWidth="1"/>
    <col min="11" max="16384" width="8.88671875" style="1"/>
  </cols>
  <sheetData>
    <row r="1" spans="1:10">
      <c r="A1" s="21" t="s">
        <v>822</v>
      </c>
      <c r="B1" s="21"/>
      <c r="C1" s="21"/>
      <c r="D1" s="21"/>
      <c r="E1" s="21"/>
      <c r="F1" s="21"/>
      <c r="G1" s="21"/>
      <c r="H1" s="21"/>
      <c r="I1" s="21"/>
      <c r="J1" s="21"/>
    </row>
    <row r="2" spans="1:10">
      <c r="A2" s="4"/>
      <c r="B2" s="4"/>
      <c r="C2" s="2"/>
      <c r="D2" s="4"/>
      <c r="E2" s="4"/>
      <c r="F2" s="4"/>
      <c r="G2" s="4"/>
      <c r="H2" s="4"/>
      <c r="I2" s="4"/>
      <c r="J2" s="4"/>
    </row>
    <row r="3" spans="1:10" s="80" customFormat="1" ht="30" customHeight="1">
      <c r="A3" s="81" t="s">
        <v>0</v>
      </c>
      <c r="B3" s="81" t="s">
        <v>1</v>
      </c>
      <c r="C3" s="81" t="s">
        <v>2</v>
      </c>
      <c r="D3" s="81" t="s">
        <v>3</v>
      </c>
      <c r="E3" s="81" t="s">
        <v>756</v>
      </c>
      <c r="F3" s="81" t="s">
        <v>757</v>
      </c>
      <c r="G3" s="81" t="s">
        <v>752</v>
      </c>
      <c r="H3" s="81" t="s">
        <v>753</v>
      </c>
      <c r="I3" s="81" t="s">
        <v>754</v>
      </c>
      <c r="J3" s="81" t="s">
        <v>755</v>
      </c>
    </row>
    <row r="4" spans="1:10">
      <c r="A4" s="70" t="s">
        <v>134</v>
      </c>
      <c r="B4" s="70" t="s">
        <v>134</v>
      </c>
      <c r="C4" s="70" t="s">
        <v>135</v>
      </c>
      <c r="D4" s="70" t="s">
        <v>136</v>
      </c>
      <c r="E4" s="70">
        <v>2.4570145258110781E-2</v>
      </c>
      <c r="F4" s="83">
        <v>-5.3469498028708777</v>
      </c>
      <c r="G4" s="70">
        <v>1.9596199999999999</v>
      </c>
      <c r="H4" s="70">
        <v>1.1124999999999999E-2</v>
      </c>
      <c r="I4" s="70">
        <v>-3.8241000000000001</v>
      </c>
      <c r="J4" s="70">
        <v>-3.5708899999999999</v>
      </c>
    </row>
    <row r="5" spans="1:10">
      <c r="A5" s="70" t="s">
        <v>179</v>
      </c>
      <c r="B5" s="70" t="s">
        <v>179</v>
      </c>
      <c r="C5" s="70" t="s">
        <v>180</v>
      </c>
      <c r="D5" s="70" t="s">
        <v>181</v>
      </c>
      <c r="E5" s="70">
        <v>3.2805701895275083E-2</v>
      </c>
      <c r="F5" s="83">
        <v>-4.9299096011168926</v>
      </c>
      <c r="G5" s="70">
        <v>2.69868</v>
      </c>
      <c r="H5" s="70">
        <v>4.5714299999999996E-3</v>
      </c>
      <c r="I5" s="70">
        <v>-4.97166</v>
      </c>
      <c r="J5" s="70">
        <v>-5.2681500000000003</v>
      </c>
    </row>
    <row r="6" spans="1:10">
      <c r="A6" s="70" t="s">
        <v>32</v>
      </c>
      <c r="B6" s="70" t="s">
        <v>32</v>
      </c>
      <c r="C6" s="70" t="s">
        <v>33</v>
      </c>
      <c r="D6" s="70" t="s">
        <v>34</v>
      </c>
      <c r="E6" s="70">
        <v>3.4197678757452311E-2</v>
      </c>
      <c r="F6" s="83">
        <v>-4.8699577874344513</v>
      </c>
      <c r="G6" s="70">
        <v>1.86582</v>
      </c>
      <c r="H6" s="70">
        <v>1.3599999999999999E-2</v>
      </c>
      <c r="I6" s="70">
        <v>-3.38504</v>
      </c>
      <c r="J6" s="70">
        <v>-3.3569499999999999</v>
      </c>
    </row>
    <row r="7" spans="1:10">
      <c r="A7" s="70" t="s">
        <v>207</v>
      </c>
      <c r="B7" s="70" t="s">
        <v>207</v>
      </c>
      <c r="C7" s="70" t="s">
        <v>208</v>
      </c>
      <c r="D7" s="70" t="s">
        <v>209</v>
      </c>
      <c r="E7" s="70">
        <v>3.6106716623427022E-2</v>
      </c>
      <c r="F7" s="83">
        <v>-4.7915889554884208</v>
      </c>
      <c r="G7" s="70">
        <v>1.4651700000000001</v>
      </c>
      <c r="H7" s="70">
        <v>2.85294E-2</v>
      </c>
      <c r="I7" s="70">
        <v>-3.17082</v>
      </c>
      <c r="J7" s="70">
        <v>-2.6469900000000002</v>
      </c>
    </row>
    <row r="8" spans="1:10">
      <c r="A8" s="70" t="s">
        <v>44</v>
      </c>
      <c r="B8" s="70" t="s">
        <v>44</v>
      </c>
      <c r="C8" s="70" t="s">
        <v>45</v>
      </c>
      <c r="D8" s="70" t="s">
        <v>46</v>
      </c>
      <c r="E8" s="70">
        <v>4.0532214738758572E-2</v>
      </c>
      <c r="F8" s="83">
        <v>-4.624787181295293</v>
      </c>
      <c r="G8" s="70">
        <v>3.6297899999999998</v>
      </c>
      <c r="H8" s="70">
        <v>0</v>
      </c>
      <c r="I8" s="70">
        <v>-4.2898800000000001</v>
      </c>
      <c r="J8" s="70">
        <v>-7.6836099999999998</v>
      </c>
    </row>
    <row r="9" spans="1:10">
      <c r="A9" s="70" t="s">
        <v>167</v>
      </c>
      <c r="B9" s="70" t="s">
        <v>167</v>
      </c>
      <c r="C9" s="70" t="s">
        <v>168</v>
      </c>
      <c r="D9" s="70" t="s">
        <v>169</v>
      </c>
      <c r="E9" s="70">
        <v>4.3076374833616683E-2</v>
      </c>
      <c r="F9" s="83">
        <v>-4.5369593472655767</v>
      </c>
      <c r="G9" s="70">
        <v>2.7081599999999999</v>
      </c>
      <c r="H9" s="70">
        <v>3.5555600000000001E-3</v>
      </c>
      <c r="I9" s="70">
        <v>-4.1821799999999998</v>
      </c>
      <c r="J9" s="70">
        <v>-5.18703</v>
      </c>
    </row>
    <row r="10" spans="1:10">
      <c r="A10" s="70" t="s">
        <v>125</v>
      </c>
      <c r="B10" s="70" t="s">
        <v>125</v>
      </c>
      <c r="C10" s="70" t="s">
        <v>126</v>
      </c>
      <c r="D10" s="70" t="s">
        <v>127</v>
      </c>
      <c r="E10" s="70">
        <v>4.8112703868637079E-2</v>
      </c>
      <c r="F10" s="83">
        <v>-4.3774383105736625</v>
      </c>
      <c r="G10" s="70">
        <v>1.5906100000000001</v>
      </c>
      <c r="H10" s="70">
        <v>2.3389799999999999E-2</v>
      </c>
      <c r="I10" s="70">
        <v>-3.8204600000000002</v>
      </c>
      <c r="J10" s="70">
        <v>-2.9014799999999998</v>
      </c>
    </row>
    <row r="11" spans="1:10">
      <c r="A11" s="70" t="s">
        <v>94</v>
      </c>
      <c r="B11" s="70" t="s">
        <v>94</v>
      </c>
      <c r="C11" s="70" t="s">
        <v>95</v>
      </c>
      <c r="D11" s="70" t="s">
        <v>96</v>
      </c>
      <c r="E11" s="70">
        <v>4.898747930159239E-2</v>
      </c>
      <c r="F11" s="83">
        <v>-4.3514431315210356</v>
      </c>
      <c r="G11" s="70">
        <v>1.7719499999999999</v>
      </c>
      <c r="H11" s="70">
        <v>1.50698E-2</v>
      </c>
      <c r="I11" s="70">
        <v>-3.7085599999999999</v>
      </c>
      <c r="J11" s="70">
        <v>-3.2154500000000001</v>
      </c>
    </row>
    <row r="12" spans="1:10">
      <c r="A12" s="70" t="s">
        <v>231</v>
      </c>
      <c r="B12" s="70" t="s">
        <v>231</v>
      </c>
      <c r="C12" s="70" t="s">
        <v>232</v>
      </c>
      <c r="D12" s="70" t="s">
        <v>233</v>
      </c>
      <c r="E12" s="70">
        <v>4.9852846557796412E-2</v>
      </c>
      <c r="F12" s="83">
        <v>-4.3261803060626036</v>
      </c>
      <c r="G12" s="70">
        <v>3.0169899999999998</v>
      </c>
      <c r="H12" s="70">
        <v>8.0000000000000002E-3</v>
      </c>
      <c r="I12" s="70">
        <v>-3.3259699999999999</v>
      </c>
      <c r="J12" s="70">
        <v>-5.7333999999999996</v>
      </c>
    </row>
    <row r="13" spans="1:10">
      <c r="A13" s="70" t="s">
        <v>243</v>
      </c>
      <c r="B13" s="70" t="s">
        <v>243</v>
      </c>
      <c r="C13" s="70" t="s">
        <v>244</v>
      </c>
      <c r="D13" s="70" t="s">
        <v>245</v>
      </c>
      <c r="E13" s="70">
        <v>5.2137557073327741E-2</v>
      </c>
      <c r="F13" s="83">
        <v>-4.2615332033869215</v>
      </c>
      <c r="G13" s="70">
        <v>1.5996699999999999</v>
      </c>
      <c r="H13" s="70">
        <v>2.3793100000000001E-2</v>
      </c>
      <c r="I13" s="70">
        <v>-3.6514600000000002</v>
      </c>
      <c r="J13" s="70">
        <v>-2.9070299999999998</v>
      </c>
    </row>
    <row r="14" spans="1:10">
      <c r="A14" s="70" t="s">
        <v>273</v>
      </c>
      <c r="B14" s="70" t="s">
        <v>274</v>
      </c>
      <c r="C14" s="70" t="s">
        <v>275</v>
      </c>
      <c r="D14" s="70" t="s">
        <v>276</v>
      </c>
      <c r="E14" s="70">
        <v>5.2152364564705109E-2</v>
      </c>
      <c r="F14" s="83">
        <v>-4.2611235244038292</v>
      </c>
      <c r="G14" s="70">
        <v>1.46645</v>
      </c>
      <c r="H14" s="70">
        <v>2.8179099999999999E-2</v>
      </c>
      <c r="I14" s="70">
        <v>-3.3316699999999999</v>
      </c>
      <c r="J14" s="70">
        <v>-2.6598299999999999</v>
      </c>
    </row>
    <row r="15" spans="1:10">
      <c r="A15" s="70" t="s">
        <v>75</v>
      </c>
      <c r="B15" s="70" t="s">
        <v>75</v>
      </c>
      <c r="C15" s="70" t="s">
        <v>76</v>
      </c>
      <c r="D15" s="70" t="s">
        <v>77</v>
      </c>
      <c r="E15" s="70">
        <v>5.67010700693895E-2</v>
      </c>
      <c r="F15" s="83">
        <v>-4.1404802276365977</v>
      </c>
      <c r="G15" s="70">
        <v>1.56473</v>
      </c>
      <c r="H15" s="70">
        <v>2.2623000000000001E-2</v>
      </c>
      <c r="I15" s="70">
        <v>-4.0013800000000002</v>
      </c>
      <c r="J15" s="70">
        <v>-2.86612</v>
      </c>
    </row>
    <row r="16" spans="1:10">
      <c r="A16" s="70" t="s">
        <v>158</v>
      </c>
      <c r="B16" s="70" t="s">
        <v>158</v>
      </c>
      <c r="C16" s="70" t="s">
        <v>159</v>
      </c>
      <c r="D16" s="70" t="s">
        <v>160</v>
      </c>
      <c r="E16" s="70">
        <v>5.7189275304955905E-2</v>
      </c>
      <c r="F16" s="83">
        <v>-4.128111565761249</v>
      </c>
      <c r="G16" s="70">
        <v>1.8073300000000001</v>
      </c>
      <c r="H16" s="70">
        <v>1.5428600000000001E-2</v>
      </c>
      <c r="I16" s="70">
        <v>-3.05322</v>
      </c>
      <c r="J16" s="70">
        <v>-3.2183299999999999</v>
      </c>
    </row>
    <row r="17" spans="1:10">
      <c r="A17" s="70" t="s">
        <v>146</v>
      </c>
      <c r="B17" s="70" t="s">
        <v>146</v>
      </c>
      <c r="C17" s="70" t="s">
        <v>147</v>
      </c>
      <c r="D17" s="70" t="s">
        <v>148</v>
      </c>
      <c r="E17" s="70">
        <v>6.4073823671444249E-2</v>
      </c>
      <c r="F17" s="83">
        <v>-3.9641211023905614</v>
      </c>
      <c r="G17" s="70">
        <v>1.6044499999999999</v>
      </c>
      <c r="H17" s="70">
        <v>2.5612900000000001E-2</v>
      </c>
      <c r="I17" s="70">
        <v>-2.6225499999999999</v>
      </c>
      <c r="J17" s="70">
        <v>-2.8267699999999998</v>
      </c>
    </row>
    <row r="18" spans="1:10">
      <c r="A18" s="70" t="s">
        <v>201</v>
      </c>
      <c r="B18" s="70" t="s">
        <v>201</v>
      </c>
      <c r="C18" s="70" t="s">
        <v>202</v>
      </c>
      <c r="D18" s="70" t="s">
        <v>203</v>
      </c>
      <c r="E18" s="70">
        <v>6.7317907454390272E-2</v>
      </c>
      <c r="F18" s="83">
        <v>-3.8928658579092117</v>
      </c>
      <c r="G18" s="70">
        <v>1.8993899999999999</v>
      </c>
      <c r="H18" s="70">
        <v>1.39487E-2</v>
      </c>
      <c r="I18" s="70">
        <v>-3.0572400000000002</v>
      </c>
      <c r="J18" s="70">
        <v>-3.3812199999999999</v>
      </c>
    </row>
    <row r="19" spans="1:10">
      <c r="A19" s="70" t="s">
        <v>69</v>
      </c>
      <c r="B19" s="70" t="s">
        <v>69</v>
      </c>
      <c r="C19" s="70" t="s">
        <v>70</v>
      </c>
      <c r="D19" s="70" t="s">
        <v>71</v>
      </c>
      <c r="E19" s="70">
        <v>6.7947605249242524E-2</v>
      </c>
      <c r="F19" s="83">
        <v>-3.8794334843438469</v>
      </c>
      <c r="G19" s="70">
        <v>1.3165199999999999</v>
      </c>
      <c r="H19" s="70">
        <v>2.9692300000000001E-2</v>
      </c>
      <c r="I19" s="70">
        <v>-4.7135600000000002</v>
      </c>
      <c r="J19" s="70">
        <v>-2.4641000000000002</v>
      </c>
    </row>
    <row r="20" spans="1:10">
      <c r="A20" s="70" t="s">
        <v>109</v>
      </c>
      <c r="B20" s="70" t="s">
        <v>109</v>
      </c>
      <c r="C20" s="70" t="s">
        <v>110</v>
      </c>
      <c r="D20" s="70" t="s">
        <v>111</v>
      </c>
      <c r="E20" s="70">
        <v>7.6726203598282985E-2</v>
      </c>
      <c r="F20" s="83">
        <v>-3.7041368174550149</v>
      </c>
      <c r="G20" s="70">
        <v>1.3951199999999999</v>
      </c>
      <c r="H20" s="70">
        <v>2.5999999999999999E-2</v>
      </c>
      <c r="I20" s="70">
        <v>-4.01973</v>
      </c>
      <c r="J20" s="70">
        <v>-2.57483</v>
      </c>
    </row>
    <row r="21" spans="1:10">
      <c r="A21" s="70" t="s">
        <v>289</v>
      </c>
      <c r="B21" s="70" t="s">
        <v>290</v>
      </c>
      <c r="C21" s="70" t="s">
        <v>291</v>
      </c>
      <c r="D21" s="70" t="s">
        <v>292</v>
      </c>
      <c r="E21" s="70">
        <v>9.0494796865140822E-2</v>
      </c>
      <c r="F21" s="83">
        <v>-3.4660213451220208</v>
      </c>
      <c r="G21" s="70">
        <v>1.3188599999999999</v>
      </c>
      <c r="H21" s="70">
        <v>3.1493699999999999E-2</v>
      </c>
      <c r="I21" s="70">
        <v>-3.4860099999999998</v>
      </c>
      <c r="J21" s="70">
        <v>-2.4234300000000002</v>
      </c>
    </row>
    <row r="22" spans="1:10">
      <c r="A22" s="70" t="s">
        <v>97</v>
      </c>
      <c r="B22" s="70" t="s">
        <v>97</v>
      </c>
      <c r="C22" s="70" t="s">
        <v>98</v>
      </c>
      <c r="D22" s="70" t="s">
        <v>99</v>
      </c>
      <c r="E22" s="70">
        <v>9.3490608366224026E-2</v>
      </c>
      <c r="F22" s="83">
        <v>-3.419034743961614</v>
      </c>
      <c r="G22" s="70">
        <v>2.5102799999999998</v>
      </c>
      <c r="H22" s="70">
        <v>9.2499999999999995E-3</v>
      </c>
      <c r="I22" s="70">
        <v>-3.26519</v>
      </c>
      <c r="J22" s="70">
        <v>-4.5897199999999998</v>
      </c>
    </row>
    <row r="23" spans="1:10">
      <c r="A23" s="70" t="s">
        <v>23</v>
      </c>
      <c r="B23" s="70" t="s">
        <v>23</v>
      </c>
      <c r="C23" s="70" t="s">
        <v>24</v>
      </c>
      <c r="D23" s="70" t="s">
        <v>25</v>
      </c>
      <c r="E23" s="70">
        <v>9.5414033451512142E-2</v>
      </c>
      <c r="F23" s="83">
        <v>-3.3896547170246021</v>
      </c>
      <c r="G23" s="70">
        <v>1.65036</v>
      </c>
      <c r="H23" s="70">
        <v>2.0549000000000001E-2</v>
      </c>
      <c r="I23" s="70">
        <v>-3.81799</v>
      </c>
      <c r="J23" s="70">
        <v>-3.00617</v>
      </c>
    </row>
    <row r="24" spans="1:10">
      <c r="A24" s="70" t="s">
        <v>264</v>
      </c>
      <c r="B24" s="70" t="s">
        <v>264</v>
      </c>
      <c r="C24" s="70" t="s">
        <v>265</v>
      </c>
      <c r="D24" s="70" t="s">
        <v>266</v>
      </c>
      <c r="E24" s="70">
        <v>9.6437686121956009E-2</v>
      </c>
      <c r="F24" s="83">
        <v>-3.374259153728798</v>
      </c>
      <c r="G24" s="70">
        <v>1.3261799999999999</v>
      </c>
      <c r="H24" s="70">
        <v>3.5666700000000003E-2</v>
      </c>
      <c r="I24" s="70">
        <v>-2.3910100000000001</v>
      </c>
      <c r="J24" s="70">
        <v>-2.3599899999999998</v>
      </c>
    </row>
    <row r="25" spans="1:10">
      <c r="A25" s="70" t="s">
        <v>237</v>
      </c>
      <c r="B25" s="70" t="s">
        <v>237</v>
      </c>
      <c r="C25" s="70" t="s">
        <v>238</v>
      </c>
      <c r="D25" s="70" t="s">
        <v>239</v>
      </c>
      <c r="E25" s="70">
        <v>0.10833963042112466</v>
      </c>
      <c r="F25" s="83">
        <v>-3.2063670204215478</v>
      </c>
      <c r="G25" s="70">
        <v>1.5405199999999999</v>
      </c>
      <c r="H25" s="70">
        <v>2.75E-2</v>
      </c>
      <c r="I25" s="70">
        <v>-2.8073899999999998</v>
      </c>
      <c r="J25" s="70">
        <v>-2.7416100000000001</v>
      </c>
    </row>
    <row r="26" spans="1:10">
      <c r="A26" s="70" t="s">
        <v>219</v>
      </c>
      <c r="B26" s="70" t="s">
        <v>219</v>
      </c>
      <c r="C26" s="70" t="s">
        <v>220</v>
      </c>
      <c r="D26" s="70" t="s">
        <v>221</v>
      </c>
      <c r="E26" s="70">
        <v>0.10976411604274142</v>
      </c>
      <c r="F26" s="83">
        <v>-3.1875216076525601</v>
      </c>
      <c r="G26" s="70">
        <v>1.87043</v>
      </c>
      <c r="H26" s="70">
        <v>1.4702700000000001E-2</v>
      </c>
      <c r="I26" s="70">
        <v>-3.7648899999999998</v>
      </c>
      <c r="J26" s="70">
        <v>-3.3993799999999998</v>
      </c>
    </row>
    <row r="27" spans="1:10">
      <c r="A27" s="70" t="s">
        <v>137</v>
      </c>
      <c r="B27" s="70" t="s">
        <v>137</v>
      </c>
      <c r="C27" s="70" t="s">
        <v>138</v>
      </c>
      <c r="D27" s="70" t="s">
        <v>139</v>
      </c>
      <c r="E27" s="70">
        <v>0.11043405494652617</v>
      </c>
      <c r="F27" s="83">
        <v>-3.1787429651050148</v>
      </c>
      <c r="G27" s="70">
        <v>1.6745000000000001</v>
      </c>
      <c r="H27" s="70">
        <v>2.2339600000000001E-2</v>
      </c>
      <c r="I27" s="70">
        <v>-3.10771</v>
      </c>
      <c r="J27" s="70">
        <v>-2.9942299999999999</v>
      </c>
    </row>
    <row r="28" spans="1:10">
      <c r="A28" s="70" t="s">
        <v>155</v>
      </c>
      <c r="B28" s="70" t="s">
        <v>155</v>
      </c>
      <c r="C28" s="70" t="s">
        <v>156</v>
      </c>
      <c r="D28" s="70" t="s">
        <v>157</v>
      </c>
      <c r="E28" s="70">
        <v>0.11126378962244104</v>
      </c>
      <c r="F28" s="83">
        <v>-3.167943945441563</v>
      </c>
      <c r="G28" s="70">
        <v>1.5002</v>
      </c>
      <c r="H28" s="70">
        <v>2.8000000000000001E-2</v>
      </c>
      <c r="I28" s="70">
        <v>-3.0565199999999999</v>
      </c>
      <c r="J28" s="70">
        <v>-2.6966100000000002</v>
      </c>
    </row>
    <row r="29" spans="1:10">
      <c r="A29" s="70" t="s">
        <v>240</v>
      </c>
      <c r="B29" s="70" t="s">
        <v>240</v>
      </c>
      <c r="C29" s="70" t="s">
        <v>241</v>
      </c>
      <c r="D29" s="70" t="s">
        <v>242</v>
      </c>
      <c r="E29" s="70">
        <v>0.11217462324900178</v>
      </c>
      <c r="F29" s="83">
        <v>-3.1561817563173618</v>
      </c>
      <c r="G29" s="70">
        <v>2.3570199999999999</v>
      </c>
      <c r="H29" s="70">
        <v>7.7894699999999997E-3</v>
      </c>
      <c r="I29" s="70">
        <v>-3.8237700000000001</v>
      </c>
      <c r="J29" s="70">
        <v>-4.3596000000000004</v>
      </c>
    </row>
    <row r="30" spans="1:10">
      <c r="A30" s="70" t="s">
        <v>192</v>
      </c>
      <c r="B30" s="70" t="s">
        <v>192</v>
      </c>
      <c r="C30" s="70" t="s">
        <v>193</v>
      </c>
      <c r="D30" s="70" t="s">
        <v>194</v>
      </c>
      <c r="E30" s="70">
        <v>0.11279844663116378</v>
      </c>
      <c r="F30" s="83">
        <v>-3.148180894641325</v>
      </c>
      <c r="G30" s="70">
        <v>2.3801199999999998</v>
      </c>
      <c r="H30" s="70">
        <v>8.2222200000000006E-3</v>
      </c>
      <c r="I30" s="70">
        <v>-3.57361</v>
      </c>
      <c r="J30" s="70">
        <v>-4.3726399999999996</v>
      </c>
    </row>
    <row r="31" spans="1:10">
      <c r="A31" s="70" t="s">
        <v>246</v>
      </c>
      <c r="B31" s="70" t="s">
        <v>246</v>
      </c>
      <c r="C31" s="70" t="s">
        <v>247</v>
      </c>
      <c r="D31" s="70" t="s">
        <v>248</v>
      </c>
      <c r="E31" s="70">
        <v>0.11469846008054144</v>
      </c>
      <c r="F31" s="83">
        <v>-3.1240820727496641</v>
      </c>
      <c r="G31" s="70">
        <v>1.22746</v>
      </c>
      <c r="H31" s="70">
        <v>4.3913000000000001E-2</v>
      </c>
      <c r="I31" s="70">
        <v>-2.1135600000000001</v>
      </c>
      <c r="J31" s="70">
        <v>-2.1810800000000001</v>
      </c>
    </row>
    <row r="32" spans="1:10">
      <c r="A32" s="70" t="s">
        <v>122</v>
      </c>
      <c r="B32" s="70" t="s">
        <v>122</v>
      </c>
      <c r="C32" s="70" t="s">
        <v>123</v>
      </c>
      <c r="D32" s="70" t="s">
        <v>124</v>
      </c>
      <c r="E32" s="70">
        <v>0.12568807866147547</v>
      </c>
      <c r="F32" s="83">
        <v>-2.9920802762473828</v>
      </c>
      <c r="G32" s="70">
        <v>2.8508300000000002</v>
      </c>
      <c r="H32" s="70">
        <v>5.3333299999999998E-3</v>
      </c>
      <c r="I32" s="70">
        <v>-3.1667100000000001</v>
      </c>
      <c r="J32" s="70">
        <v>-5.3034400000000002</v>
      </c>
    </row>
    <row r="33" spans="1:10">
      <c r="A33" s="70" t="s">
        <v>29</v>
      </c>
      <c r="B33" s="70" t="s">
        <v>29</v>
      </c>
      <c r="C33" s="70" t="s">
        <v>30</v>
      </c>
      <c r="D33" s="70" t="s">
        <v>31</v>
      </c>
      <c r="E33" s="70">
        <v>0.13938972586194731</v>
      </c>
      <c r="F33" s="83">
        <v>-2.8428038679297432</v>
      </c>
      <c r="G33" s="70">
        <v>2.2706400000000002</v>
      </c>
      <c r="H33" s="70">
        <v>5.9199999999999999E-3</v>
      </c>
      <c r="I33" s="70">
        <v>-2.7938299999999998</v>
      </c>
      <c r="J33" s="70">
        <v>-4.0193099999999999</v>
      </c>
    </row>
    <row r="34" spans="1:10">
      <c r="A34" s="70" t="s">
        <v>4</v>
      </c>
      <c r="B34" s="70" t="s">
        <v>4</v>
      </c>
      <c r="C34" s="70" t="s">
        <v>6</v>
      </c>
      <c r="D34" s="70" t="s">
        <v>7</v>
      </c>
      <c r="E34" s="70">
        <v>0.14179019989232175</v>
      </c>
      <c r="F34" s="83">
        <v>-2.8181702735605945</v>
      </c>
      <c r="G34" s="70">
        <v>1.3151200000000001</v>
      </c>
      <c r="H34" s="70">
        <v>3.4409599999999999E-2</v>
      </c>
      <c r="I34" s="70">
        <v>-2.70642</v>
      </c>
      <c r="J34" s="70">
        <v>-2.36992</v>
      </c>
    </row>
    <row r="35" spans="1:10">
      <c r="A35" s="70" t="s">
        <v>216</v>
      </c>
      <c r="B35" s="70" t="s">
        <v>216</v>
      </c>
      <c r="C35" s="70" t="s">
        <v>217</v>
      </c>
      <c r="D35" s="70" t="s">
        <v>218</v>
      </c>
      <c r="E35" s="70">
        <v>0.1455503297469985</v>
      </c>
      <c r="F35" s="83">
        <v>-2.7804099869703416</v>
      </c>
      <c r="G35" s="70">
        <v>1.32985</v>
      </c>
      <c r="H35" s="70">
        <v>3.2439000000000003E-2</v>
      </c>
      <c r="I35" s="70">
        <v>-2.6147499999999999</v>
      </c>
      <c r="J35" s="70">
        <v>-2.3858799999999998</v>
      </c>
    </row>
    <row r="36" spans="1:10">
      <c r="A36" s="70" t="s">
        <v>57</v>
      </c>
      <c r="B36" s="70" t="s">
        <v>57</v>
      </c>
      <c r="C36" s="70" t="s">
        <v>58</v>
      </c>
      <c r="D36" s="70" t="s">
        <v>59</v>
      </c>
      <c r="E36" s="70">
        <v>0.14719781586866312</v>
      </c>
      <c r="F36" s="83">
        <v>-2.764171830142069</v>
      </c>
      <c r="G36" s="70">
        <v>2.7445400000000002</v>
      </c>
      <c r="H36" s="70">
        <v>4.7999999999999996E-3</v>
      </c>
      <c r="I36" s="70">
        <v>-2.5163600000000002</v>
      </c>
      <c r="J36" s="70">
        <v>-4.8665799999999999</v>
      </c>
    </row>
    <row r="37" spans="1:10">
      <c r="A37" s="70" t="s">
        <v>293</v>
      </c>
      <c r="B37" s="70" t="s">
        <v>293</v>
      </c>
      <c r="C37" s="70" t="s">
        <v>294</v>
      </c>
      <c r="D37" s="70" t="s">
        <v>295</v>
      </c>
      <c r="E37" s="70">
        <v>0.14896332514645649</v>
      </c>
      <c r="F37" s="83">
        <v>-2.7469709128046995</v>
      </c>
      <c r="G37" s="70">
        <v>1.7444900000000001</v>
      </c>
      <c r="H37" s="70">
        <v>1.8204100000000001E-2</v>
      </c>
      <c r="I37" s="70">
        <v>-2.78803</v>
      </c>
      <c r="J37" s="70">
        <v>-3.0793400000000002</v>
      </c>
    </row>
    <row r="38" spans="1:10">
      <c r="A38" s="70" t="s">
        <v>270</v>
      </c>
      <c r="B38" s="70" t="s">
        <v>270</v>
      </c>
      <c r="C38" s="70" t="s">
        <v>271</v>
      </c>
      <c r="D38" s="70" t="s">
        <v>272</v>
      </c>
      <c r="E38" s="70">
        <v>0.15074860794086073</v>
      </c>
      <c r="F38" s="83">
        <v>-2.7297834149914517</v>
      </c>
      <c r="G38" s="70">
        <v>2.8719399999999999</v>
      </c>
      <c r="H38" s="70">
        <v>4.0000000000000001E-3</v>
      </c>
      <c r="I38" s="70">
        <v>-2.7877800000000001</v>
      </c>
      <c r="J38" s="70">
        <v>-5.2308199999999996</v>
      </c>
    </row>
    <row r="39" spans="1:10">
      <c r="A39" s="70" t="s">
        <v>17</v>
      </c>
      <c r="B39" s="70" t="s">
        <v>17</v>
      </c>
      <c r="C39" s="70" t="s">
        <v>18</v>
      </c>
      <c r="D39" s="70" t="s">
        <v>19</v>
      </c>
      <c r="E39" s="70">
        <v>0.16415499046246204</v>
      </c>
      <c r="F39" s="83">
        <v>-2.6068694850556304</v>
      </c>
      <c r="G39" s="70">
        <v>2.8116099999999999</v>
      </c>
      <c r="H39" s="70">
        <v>3.2000000000000002E-3</v>
      </c>
      <c r="I39" s="70">
        <v>-2.8367</v>
      </c>
      <c r="J39" s="70">
        <v>-5.1177299999999999</v>
      </c>
    </row>
    <row r="40" spans="1:10">
      <c r="A40" s="70" t="s">
        <v>283</v>
      </c>
      <c r="B40" s="70" t="s">
        <v>283</v>
      </c>
      <c r="C40" s="70" t="s">
        <v>284</v>
      </c>
      <c r="D40" s="70" t="s">
        <v>285</v>
      </c>
      <c r="E40" s="70">
        <v>0.16459209710183595</v>
      </c>
      <c r="F40" s="83">
        <v>-2.6030330285428098</v>
      </c>
      <c r="G40" s="70">
        <v>3.5007600000000001</v>
      </c>
      <c r="H40" s="70">
        <v>1.6E-2</v>
      </c>
      <c r="I40" s="70">
        <v>-2.4883099999999998</v>
      </c>
      <c r="J40" s="70">
        <v>-6.4971199999999998</v>
      </c>
    </row>
    <row r="41" spans="1:10">
      <c r="A41" s="70" t="s">
        <v>170</v>
      </c>
      <c r="B41" s="70" t="s">
        <v>170</v>
      </c>
      <c r="C41" s="70" t="s">
        <v>171</v>
      </c>
      <c r="D41" s="70" t="s">
        <v>172</v>
      </c>
      <c r="E41" s="70">
        <v>0.16707760223742596</v>
      </c>
      <c r="F41" s="83">
        <v>-2.581409750517476</v>
      </c>
      <c r="G41" s="70">
        <v>2.6958000000000002</v>
      </c>
      <c r="H41" s="70">
        <v>6.5454500000000004E-3</v>
      </c>
      <c r="I41" s="70">
        <v>-2.9350700000000001</v>
      </c>
      <c r="J41" s="70">
        <v>-4.9012700000000002</v>
      </c>
    </row>
    <row r="42" spans="1:10">
      <c r="A42" s="70" t="s">
        <v>249</v>
      </c>
      <c r="B42" s="70" t="s">
        <v>249</v>
      </c>
      <c r="C42" s="70" t="s">
        <v>250</v>
      </c>
      <c r="D42" s="70" t="s">
        <v>251</v>
      </c>
      <c r="E42" s="70">
        <v>0.16801137471396027</v>
      </c>
      <c r="F42" s="83">
        <v>-2.573369185169601</v>
      </c>
      <c r="G42" s="70">
        <v>2.0941200000000002</v>
      </c>
      <c r="H42" s="70">
        <v>1.14839E-2</v>
      </c>
      <c r="I42" s="70">
        <v>-2.9098299999999999</v>
      </c>
      <c r="J42" s="70">
        <v>-3.7123400000000002</v>
      </c>
    </row>
    <row r="43" spans="1:10">
      <c r="A43" s="70" t="s">
        <v>228</v>
      </c>
      <c r="B43" s="70" t="s">
        <v>228</v>
      </c>
      <c r="C43" s="70" t="s">
        <v>229</v>
      </c>
      <c r="D43" s="70" t="s">
        <v>230</v>
      </c>
      <c r="E43" s="70">
        <v>0.17320727351979875</v>
      </c>
      <c r="F43" s="83">
        <v>-2.529428580234887</v>
      </c>
      <c r="G43" s="70">
        <v>2.39236</v>
      </c>
      <c r="H43" s="70">
        <v>6.16667E-3</v>
      </c>
      <c r="I43" s="70">
        <v>-2.1827200000000002</v>
      </c>
      <c r="J43" s="70">
        <v>-4.0781599999999996</v>
      </c>
    </row>
    <row r="44" spans="1:10">
      <c r="A44" s="70" t="s">
        <v>189</v>
      </c>
      <c r="B44" s="70" t="s">
        <v>189</v>
      </c>
      <c r="C44" s="70" t="s">
        <v>190</v>
      </c>
      <c r="D44" s="70" t="s">
        <v>191</v>
      </c>
      <c r="E44" s="70">
        <v>0.17485738561946199</v>
      </c>
      <c r="F44" s="83">
        <v>-2.5157493610676802</v>
      </c>
      <c r="G44" s="70">
        <v>2.0078100000000001</v>
      </c>
      <c r="H44" s="70">
        <v>1.2E-2</v>
      </c>
      <c r="I44" s="70">
        <v>-2.6180500000000002</v>
      </c>
      <c r="J44" s="70">
        <v>-3.5076999999999998</v>
      </c>
    </row>
    <row r="45" spans="1:10">
      <c r="A45" s="70" t="s">
        <v>140</v>
      </c>
      <c r="B45" s="70" t="s">
        <v>140</v>
      </c>
      <c r="C45" s="70" t="s">
        <v>141</v>
      </c>
      <c r="D45" s="70" t="s">
        <v>142</v>
      </c>
      <c r="E45" s="70">
        <v>0.1774367721359594</v>
      </c>
      <c r="F45" s="83">
        <v>-2.4946230690102316</v>
      </c>
      <c r="G45" s="70">
        <v>1.7426999999999999</v>
      </c>
      <c r="H45" s="70">
        <v>1.864E-2</v>
      </c>
      <c r="I45" s="70">
        <v>-2.6245699999999998</v>
      </c>
      <c r="J45" s="70">
        <v>-3.05531</v>
      </c>
    </row>
    <row r="46" spans="1:10">
      <c r="A46" s="70" t="s">
        <v>176</v>
      </c>
      <c r="B46" s="70" t="s">
        <v>176</v>
      </c>
      <c r="C46" s="70" t="s">
        <v>177</v>
      </c>
      <c r="D46" s="70" t="s">
        <v>178</v>
      </c>
      <c r="E46" s="70">
        <v>0.18082446511433306</v>
      </c>
      <c r="F46" s="83">
        <v>-2.4673382107664308</v>
      </c>
      <c r="G46" s="70">
        <v>2.4111699999999998</v>
      </c>
      <c r="H46" s="70">
        <v>7.4000000000000003E-3</v>
      </c>
      <c r="I46" s="70">
        <v>-2.8055599999999998</v>
      </c>
      <c r="J46" s="70">
        <v>-4.2911900000000003</v>
      </c>
    </row>
    <row r="47" spans="1:10">
      <c r="A47" s="70" t="s">
        <v>11</v>
      </c>
      <c r="B47" s="70" t="s">
        <v>11</v>
      </c>
      <c r="C47" s="70" t="s">
        <v>12</v>
      </c>
      <c r="D47" s="70" t="s">
        <v>13</v>
      </c>
      <c r="E47" s="70">
        <v>0.18436222764640334</v>
      </c>
      <c r="F47" s="83">
        <v>-2.4393849899293958</v>
      </c>
      <c r="G47" s="70">
        <v>2.1536200000000001</v>
      </c>
      <c r="H47" s="70">
        <v>8.9999999999999993E-3</v>
      </c>
      <c r="I47" s="70">
        <v>-2.7781799999999999</v>
      </c>
      <c r="J47" s="70">
        <v>-3.7985500000000001</v>
      </c>
    </row>
    <row r="48" spans="1:10">
      <c r="A48" s="70" t="s">
        <v>164</v>
      </c>
      <c r="B48" s="70" t="s">
        <v>164</v>
      </c>
      <c r="C48" s="70" t="s">
        <v>165</v>
      </c>
      <c r="D48" s="70" t="s">
        <v>166</v>
      </c>
      <c r="E48" s="70">
        <v>0.18987750544306198</v>
      </c>
      <c r="F48" s="83">
        <v>-2.3968590936020928</v>
      </c>
      <c r="G48" s="70">
        <v>1.80494</v>
      </c>
      <c r="H48" s="70">
        <v>1.8695699999999999E-2</v>
      </c>
      <c r="I48" s="70">
        <v>-2.4319199999999999</v>
      </c>
      <c r="J48" s="70">
        <v>-3.1299700000000001</v>
      </c>
    </row>
    <row r="49" spans="1:10">
      <c r="A49" s="70" t="s">
        <v>128</v>
      </c>
      <c r="B49" s="70" t="s">
        <v>128</v>
      </c>
      <c r="C49" s="70" t="s">
        <v>129</v>
      </c>
      <c r="D49" s="70" t="s">
        <v>130</v>
      </c>
      <c r="E49" s="70">
        <v>0.19078904051456833</v>
      </c>
      <c r="F49" s="83">
        <v>-2.3899497938237868</v>
      </c>
      <c r="G49" s="70">
        <v>2.2065999999999999</v>
      </c>
      <c r="H49" s="70">
        <v>9.6923100000000009E-3</v>
      </c>
      <c r="I49" s="70">
        <v>-2.6244999999999998</v>
      </c>
      <c r="J49" s="70">
        <v>-3.8646099999999999</v>
      </c>
    </row>
    <row r="50" spans="1:10">
      <c r="A50" s="70" t="s">
        <v>35</v>
      </c>
      <c r="B50" s="70" t="s">
        <v>35</v>
      </c>
      <c r="C50" s="70" t="s">
        <v>36</v>
      </c>
      <c r="D50" s="70" t="s">
        <v>37</v>
      </c>
      <c r="E50" s="70">
        <v>0.19330507709691683</v>
      </c>
      <c r="F50" s="83">
        <v>-2.371048564910109</v>
      </c>
      <c r="G50" s="70">
        <v>2.4120599999999999</v>
      </c>
      <c r="H50" s="70">
        <v>6.7272699999999996E-3</v>
      </c>
      <c r="I50" s="70">
        <v>-2.34199</v>
      </c>
      <c r="J50" s="70">
        <v>-4.1667199999999998</v>
      </c>
    </row>
    <row r="51" spans="1:10">
      <c r="A51" s="70" t="s">
        <v>143</v>
      </c>
      <c r="B51" s="70" t="s">
        <v>143</v>
      </c>
      <c r="C51" s="70" t="s">
        <v>144</v>
      </c>
      <c r="D51" s="70" t="s">
        <v>145</v>
      </c>
      <c r="E51" s="70">
        <v>0.19738865337348047</v>
      </c>
      <c r="F51" s="83">
        <v>-2.3408890341320459</v>
      </c>
      <c r="G51" s="70">
        <v>1.6571899999999999</v>
      </c>
      <c r="H51" s="70">
        <v>2.30175E-2</v>
      </c>
      <c r="I51" s="70">
        <v>-2.7843599999999999</v>
      </c>
      <c r="J51" s="70">
        <v>-2.9321899999999999</v>
      </c>
    </row>
    <row r="52" spans="1:10">
      <c r="A52" s="70" t="s">
        <v>182</v>
      </c>
      <c r="B52" s="70" t="s">
        <v>183</v>
      </c>
      <c r="C52" s="70" t="s">
        <v>184</v>
      </c>
      <c r="D52" s="70" t="s">
        <v>185</v>
      </c>
      <c r="E52" s="70">
        <v>0.20024998607899178</v>
      </c>
      <c r="F52" s="83">
        <v>-2.3201259525468614</v>
      </c>
      <c r="G52" s="70">
        <v>2.4375499999999999</v>
      </c>
      <c r="H52" s="70">
        <v>7.0476200000000001E-3</v>
      </c>
      <c r="I52" s="70">
        <v>-2.5619299999999998</v>
      </c>
      <c r="J52" s="70">
        <v>-4.2797400000000003</v>
      </c>
    </row>
    <row r="53" spans="1:10">
      <c r="A53" s="70" t="s">
        <v>267</v>
      </c>
      <c r="B53" s="70" t="s">
        <v>267</v>
      </c>
      <c r="C53" s="70" t="s">
        <v>268</v>
      </c>
      <c r="D53" s="70" t="s">
        <v>269</v>
      </c>
      <c r="E53" s="70">
        <v>0.20260361993540982</v>
      </c>
      <c r="F53" s="83">
        <v>-2.3032681437680114</v>
      </c>
      <c r="G53" s="70">
        <v>3.31263</v>
      </c>
      <c r="H53" s="70">
        <v>1.0666699999999999E-2</v>
      </c>
      <c r="I53" s="70">
        <v>-2.4514900000000002</v>
      </c>
      <c r="J53" s="70">
        <v>-6.04373</v>
      </c>
    </row>
    <row r="54" spans="1:10">
      <c r="A54" s="70" t="s">
        <v>115</v>
      </c>
      <c r="B54" s="70" t="s">
        <v>116</v>
      </c>
      <c r="C54" s="70" t="s">
        <v>117</v>
      </c>
      <c r="D54" s="70" t="s">
        <v>118</v>
      </c>
      <c r="E54" s="70">
        <v>0.20698250670870783</v>
      </c>
      <c r="F54" s="83">
        <v>-2.2724192525301485</v>
      </c>
      <c r="G54" s="70">
        <v>2.18973</v>
      </c>
      <c r="H54" s="70">
        <v>8.3999999999999995E-3</v>
      </c>
      <c r="I54" s="70">
        <v>-2.2965300000000002</v>
      </c>
      <c r="J54" s="70">
        <v>-3.7555100000000001</v>
      </c>
    </row>
    <row r="55" spans="1:10">
      <c r="A55" s="70" t="s">
        <v>8</v>
      </c>
      <c r="B55" s="70" t="s">
        <v>8</v>
      </c>
      <c r="C55" s="70" t="s">
        <v>9</v>
      </c>
      <c r="D55" s="70" t="s">
        <v>10</v>
      </c>
      <c r="E55" s="70">
        <v>0.2144088103323957</v>
      </c>
      <c r="F55" s="83">
        <v>-2.2215639056882051</v>
      </c>
      <c r="G55" s="70">
        <v>1.72285</v>
      </c>
      <c r="H55" s="70">
        <v>2.1527299999999999E-2</v>
      </c>
      <c r="I55" s="70">
        <v>-2.3473600000000001</v>
      </c>
      <c r="J55" s="70">
        <v>-2.9816699999999998</v>
      </c>
    </row>
    <row r="56" spans="1:10">
      <c r="A56" s="70" t="s">
        <v>131</v>
      </c>
      <c r="B56" s="70" t="s">
        <v>131</v>
      </c>
      <c r="C56" s="70" t="s">
        <v>132</v>
      </c>
      <c r="D56" s="70" t="s">
        <v>133</v>
      </c>
      <c r="E56" s="70">
        <v>0.23545381148980724</v>
      </c>
      <c r="F56" s="83">
        <v>-2.0864840179371758</v>
      </c>
      <c r="G56" s="70">
        <v>1.2297499999999999</v>
      </c>
      <c r="H56" s="70">
        <v>4.3440899999999998E-2</v>
      </c>
      <c r="I56" s="70">
        <v>-2.0299100000000001</v>
      </c>
      <c r="J56" s="70">
        <v>-2.1752600000000002</v>
      </c>
    </row>
    <row r="57" spans="1:10">
      <c r="A57" s="70" t="s">
        <v>258</v>
      </c>
      <c r="B57" s="70" t="s">
        <v>258</v>
      </c>
      <c r="C57" s="70" t="s">
        <v>259</v>
      </c>
      <c r="D57" s="70" t="s">
        <v>260</v>
      </c>
      <c r="E57" s="70">
        <v>0.24013590026174045</v>
      </c>
      <c r="F57" s="83">
        <v>-2.0580769926190907</v>
      </c>
      <c r="G57" s="70">
        <v>2.19726</v>
      </c>
      <c r="H57" s="70">
        <v>8.6896600000000001E-3</v>
      </c>
      <c r="I57" s="70">
        <v>-2.3322400000000001</v>
      </c>
      <c r="J57" s="70">
        <v>-3.7781600000000002</v>
      </c>
    </row>
    <row r="58" spans="1:10">
      <c r="A58" s="70" t="s">
        <v>234</v>
      </c>
      <c r="B58" s="70" t="s">
        <v>234</v>
      </c>
      <c r="C58" s="70" t="s">
        <v>235</v>
      </c>
      <c r="D58" s="70" t="s">
        <v>236</v>
      </c>
      <c r="E58" s="70">
        <v>0.24150315504457304</v>
      </c>
      <c r="F58" s="83">
        <v>-2.0498860580522908</v>
      </c>
      <c r="G58" s="70">
        <v>1.31179</v>
      </c>
      <c r="H58" s="70">
        <v>3.7103400000000002E-2</v>
      </c>
      <c r="I58" s="70">
        <v>-2.1235300000000001</v>
      </c>
      <c r="J58" s="70">
        <v>-2.30925</v>
      </c>
    </row>
    <row r="59" spans="1:10">
      <c r="A59" s="70" t="s">
        <v>286</v>
      </c>
      <c r="B59" s="70" t="s">
        <v>286</v>
      </c>
      <c r="C59" s="70" t="s">
        <v>287</v>
      </c>
      <c r="D59" s="70" t="s">
        <v>288</v>
      </c>
      <c r="E59" s="70">
        <v>0.24682930616925022</v>
      </c>
      <c r="F59" s="83">
        <v>-2.0184143983133604</v>
      </c>
      <c r="G59" s="70">
        <v>1.19391</v>
      </c>
      <c r="H59" s="70">
        <v>4.8000000000000001E-2</v>
      </c>
      <c r="I59" s="70">
        <v>-1.9826600000000001</v>
      </c>
      <c r="J59" s="70">
        <v>-2.1166</v>
      </c>
    </row>
    <row r="60" spans="1:10">
      <c r="A60" s="70" t="s">
        <v>26</v>
      </c>
      <c r="B60" s="70" t="s">
        <v>26</v>
      </c>
      <c r="C60" s="70" t="s">
        <v>27</v>
      </c>
      <c r="D60" s="70" t="s">
        <v>28</v>
      </c>
      <c r="E60" s="70">
        <v>0.24778770335895112</v>
      </c>
      <c r="F60" s="83">
        <v>-2.0128235004001356</v>
      </c>
      <c r="G60" s="70">
        <v>2.84626</v>
      </c>
      <c r="H60" s="70">
        <v>5.5384600000000003E-3</v>
      </c>
      <c r="I60" s="70">
        <v>-2.13632</v>
      </c>
      <c r="J60" s="70">
        <v>-4.8982799999999997</v>
      </c>
    </row>
    <row r="61" spans="1:10">
      <c r="A61" s="70" t="s">
        <v>91</v>
      </c>
      <c r="B61" s="70" t="s">
        <v>91</v>
      </c>
      <c r="C61" s="70" t="s">
        <v>92</v>
      </c>
      <c r="D61" s="70" t="s">
        <v>93</v>
      </c>
      <c r="E61" s="70">
        <v>0.25154121304077154</v>
      </c>
      <c r="F61" s="83">
        <v>-1.9911333013041723</v>
      </c>
      <c r="G61" s="70">
        <v>1.3388100000000001</v>
      </c>
      <c r="H61" s="70">
        <v>3.9325800000000001E-2</v>
      </c>
      <c r="I61" s="70">
        <v>-1.52911</v>
      </c>
      <c r="J61" s="70">
        <v>-2.25318</v>
      </c>
    </row>
    <row r="62" spans="1:10">
      <c r="A62" s="70" t="s">
        <v>173</v>
      </c>
      <c r="B62" s="70" t="s">
        <v>173</v>
      </c>
      <c r="C62" s="70" t="s">
        <v>174</v>
      </c>
      <c r="D62" s="70" t="s">
        <v>175</v>
      </c>
      <c r="E62" s="70">
        <v>0.25712647479174888</v>
      </c>
      <c r="F62" s="83">
        <v>-1.9594499312955758</v>
      </c>
      <c r="G62" s="70">
        <v>1.4176500000000001</v>
      </c>
      <c r="H62" s="70">
        <v>3.1099999999999999E-2</v>
      </c>
      <c r="I62" s="70">
        <v>-1.77173</v>
      </c>
      <c r="J62" s="70">
        <v>-2.41405</v>
      </c>
    </row>
    <row r="63" spans="1:10">
      <c r="A63" s="70" t="s">
        <v>204</v>
      </c>
      <c r="B63" s="70" t="s">
        <v>204</v>
      </c>
      <c r="C63" s="70" t="s">
        <v>205</v>
      </c>
      <c r="D63" s="70" t="s">
        <v>206</v>
      </c>
      <c r="E63" s="70">
        <v>0.27452079041052474</v>
      </c>
      <c r="F63" s="83">
        <v>-1.8650126812257402</v>
      </c>
      <c r="G63" s="70">
        <v>1.9996</v>
      </c>
      <c r="H63" s="70">
        <v>1.43158E-2</v>
      </c>
      <c r="I63" s="70">
        <v>-2.1037499999999998</v>
      </c>
      <c r="J63" s="70">
        <v>-3.3829600000000002</v>
      </c>
    </row>
    <row r="64" spans="1:10">
      <c r="A64" s="70" t="s">
        <v>255</v>
      </c>
      <c r="B64" s="70" t="s">
        <v>255</v>
      </c>
      <c r="C64" s="70" t="s">
        <v>256</v>
      </c>
      <c r="D64" s="70" t="s">
        <v>257</v>
      </c>
      <c r="E64" s="70">
        <v>0.2764032590835358</v>
      </c>
      <c r="F64" s="83">
        <v>-1.8551534681773456</v>
      </c>
      <c r="G64" s="70">
        <v>1.76468</v>
      </c>
      <c r="H64" s="70">
        <v>1.8978700000000001E-2</v>
      </c>
      <c r="I64" s="70">
        <v>-2.68607</v>
      </c>
      <c r="J64" s="70">
        <v>-3.1004499999999999</v>
      </c>
    </row>
    <row r="65" spans="1:10">
      <c r="A65" s="70" t="s">
        <v>14</v>
      </c>
      <c r="B65" s="70" t="s">
        <v>14</v>
      </c>
      <c r="C65" s="70" t="s">
        <v>15</v>
      </c>
      <c r="D65" s="70" t="s">
        <v>16</v>
      </c>
      <c r="E65" s="70">
        <v>0.27809209016377096</v>
      </c>
      <c r="F65" s="83">
        <v>-1.8463653845205978</v>
      </c>
      <c r="G65" s="70">
        <v>2.0175100000000001</v>
      </c>
      <c r="H65" s="70">
        <v>1.5111100000000001E-2</v>
      </c>
      <c r="I65" s="70">
        <v>-2.2270400000000001</v>
      </c>
      <c r="J65" s="70">
        <v>-3.4433199999999999</v>
      </c>
    </row>
    <row r="66" spans="1:10">
      <c r="A66" s="70" t="s">
        <v>106</v>
      </c>
      <c r="B66" s="70" t="s">
        <v>106</v>
      </c>
      <c r="C66" s="70" t="s">
        <v>107</v>
      </c>
      <c r="D66" s="70" t="s">
        <v>108</v>
      </c>
      <c r="E66" s="70">
        <v>0.28499957225311123</v>
      </c>
      <c r="F66" s="83">
        <v>-1.8109683409039421</v>
      </c>
      <c r="G66" s="70">
        <v>1.1974499999999999</v>
      </c>
      <c r="H66" s="70">
        <v>4.4978700000000003E-2</v>
      </c>
      <c r="I66" s="70">
        <v>-2.2569900000000001</v>
      </c>
      <c r="J66" s="70">
        <v>-2.1498200000000001</v>
      </c>
    </row>
    <row r="67" spans="1:10">
      <c r="A67" s="70" t="s">
        <v>210</v>
      </c>
      <c r="B67" s="70" t="s">
        <v>210</v>
      </c>
      <c r="C67" s="70" t="s">
        <v>211</v>
      </c>
      <c r="D67" s="70" t="s">
        <v>212</v>
      </c>
      <c r="E67" s="70">
        <v>0.30288706763582252</v>
      </c>
      <c r="F67" s="83">
        <v>-1.7231481141656608</v>
      </c>
      <c r="G67" s="70">
        <v>1.5428200000000001</v>
      </c>
      <c r="H67" s="70">
        <v>2.8637699999999999E-2</v>
      </c>
      <c r="I67" s="70">
        <v>-1.9053599999999999</v>
      </c>
      <c r="J67" s="70">
        <v>-2.6238999999999999</v>
      </c>
    </row>
    <row r="68" spans="1:10">
      <c r="A68" s="70" t="s">
        <v>213</v>
      </c>
      <c r="B68" s="70" t="s">
        <v>213</v>
      </c>
      <c r="C68" s="70" t="s">
        <v>214</v>
      </c>
      <c r="D68" s="70" t="s">
        <v>215</v>
      </c>
      <c r="E68" s="70">
        <v>0.36110738165102496</v>
      </c>
      <c r="F68" s="83">
        <v>-1.4695001831511285</v>
      </c>
      <c r="G68" s="70">
        <v>1.67035</v>
      </c>
      <c r="H68" s="70">
        <v>2.6285699999999999E-2</v>
      </c>
      <c r="I68" s="70">
        <v>-1.802</v>
      </c>
      <c r="J68" s="70">
        <v>-2.7926299999999999</v>
      </c>
    </row>
    <row r="69" spans="1:10">
      <c r="A69" s="70" t="s">
        <v>20</v>
      </c>
      <c r="B69" s="70" t="s">
        <v>20</v>
      </c>
      <c r="C69" s="70" t="s">
        <v>21</v>
      </c>
      <c r="D69" s="70" t="s">
        <v>22</v>
      </c>
      <c r="E69" s="70">
        <v>0.37528259626753679</v>
      </c>
      <c r="F69" s="83">
        <v>-1.4139507081016072</v>
      </c>
      <c r="G69" s="70">
        <v>2.8083800000000001</v>
      </c>
      <c r="H69" s="70">
        <v>8.7058799999999992E-3</v>
      </c>
      <c r="I69" s="70">
        <v>-1.5049300000000001</v>
      </c>
      <c r="J69" s="70">
        <v>-4.4080199999999996</v>
      </c>
    </row>
    <row r="70" spans="1:10">
      <c r="A70" s="70" t="s">
        <v>161</v>
      </c>
      <c r="B70" s="70" t="s">
        <v>161</v>
      </c>
      <c r="C70" s="70" t="s">
        <v>162</v>
      </c>
      <c r="D70" s="70" t="s">
        <v>163</v>
      </c>
      <c r="E70" s="70">
        <v>0.38167721385307857</v>
      </c>
      <c r="F70" s="83">
        <v>-1.3895750347222029</v>
      </c>
      <c r="G70" s="70">
        <v>1.5960700000000001</v>
      </c>
      <c r="H70" s="70">
        <v>2.6346700000000001E-2</v>
      </c>
      <c r="I70" s="70">
        <v>-1.4168000000000001</v>
      </c>
      <c r="J70" s="70">
        <v>-2.5777800000000002</v>
      </c>
    </row>
    <row r="71" spans="1:10">
      <c r="A71" s="70" t="s">
        <v>72</v>
      </c>
      <c r="B71" s="70" t="s">
        <v>72</v>
      </c>
      <c r="C71" s="70" t="s">
        <v>73</v>
      </c>
      <c r="D71" s="70" t="s">
        <v>74</v>
      </c>
      <c r="E71" s="70">
        <v>0.38850133979660845</v>
      </c>
      <c r="F71" s="83">
        <v>-1.3640085209272474</v>
      </c>
      <c r="G71" s="70">
        <v>2.6518700000000002</v>
      </c>
      <c r="H71" s="70">
        <v>6.4347800000000002E-3</v>
      </c>
      <c r="I71" s="70">
        <v>-1.4433100000000001</v>
      </c>
      <c r="J71" s="70">
        <v>-4.11259</v>
      </c>
    </row>
    <row r="72" spans="1:10">
      <c r="A72" s="70" t="s">
        <v>81</v>
      </c>
      <c r="B72" s="70" t="s">
        <v>81</v>
      </c>
      <c r="C72" s="70" t="s">
        <v>82</v>
      </c>
      <c r="D72" s="70" t="s">
        <v>83</v>
      </c>
      <c r="E72" s="70">
        <v>0.39293931593153664</v>
      </c>
      <c r="F72" s="83">
        <v>-1.3476215695908178</v>
      </c>
      <c r="G72" s="70">
        <v>1.5957600000000001</v>
      </c>
      <c r="H72" s="70">
        <v>2.7068499999999999E-2</v>
      </c>
      <c r="I72" s="70">
        <v>-1.46505</v>
      </c>
      <c r="J72" s="70">
        <v>-2.5928900000000001</v>
      </c>
    </row>
    <row r="73" spans="1:10">
      <c r="A73" s="70" t="s">
        <v>277</v>
      </c>
      <c r="B73" s="70" t="s">
        <v>277</v>
      </c>
      <c r="C73" s="70" t="s">
        <v>278</v>
      </c>
      <c r="D73" s="70" t="s">
        <v>279</v>
      </c>
      <c r="E73" s="70">
        <v>0.39880592827445949</v>
      </c>
      <c r="F73" s="83">
        <v>-1.3262412392420377</v>
      </c>
      <c r="G73" s="70">
        <v>1.7998700000000001</v>
      </c>
      <c r="H73" s="70">
        <v>2.3E-2</v>
      </c>
      <c r="I73" s="70">
        <v>-1.5165</v>
      </c>
      <c r="J73" s="70">
        <v>-2.8971</v>
      </c>
    </row>
    <row r="74" spans="1:10">
      <c r="A74" s="70" t="s">
        <v>261</v>
      </c>
      <c r="B74" s="70" t="s">
        <v>261</v>
      </c>
      <c r="C74" s="70" t="s">
        <v>262</v>
      </c>
      <c r="D74" s="70" t="s">
        <v>263</v>
      </c>
      <c r="E74" s="70">
        <v>0.42189616650360834</v>
      </c>
      <c r="F74" s="83">
        <v>-1.2450401161031721</v>
      </c>
      <c r="G74" s="70">
        <v>1.6329800000000001</v>
      </c>
      <c r="H74" s="70">
        <v>2.7575800000000001E-2</v>
      </c>
      <c r="I74" s="70">
        <v>-1.60277</v>
      </c>
      <c r="J74" s="70">
        <v>-2.68621</v>
      </c>
    </row>
    <row r="75" spans="1:10">
      <c r="A75" s="70" t="s">
        <v>280</v>
      </c>
      <c r="B75" s="70" t="s">
        <v>280</v>
      </c>
      <c r="C75" s="70" t="s">
        <v>281</v>
      </c>
      <c r="D75" s="70" t="s">
        <v>282</v>
      </c>
      <c r="E75" s="70">
        <v>0.45053176613177309</v>
      </c>
      <c r="F75" s="83">
        <v>-1.150299263598632</v>
      </c>
      <c r="G75" s="70">
        <v>2.1045799999999999</v>
      </c>
      <c r="H75" s="70">
        <v>1.32683E-2</v>
      </c>
      <c r="I75" s="70">
        <v>-1.43293</v>
      </c>
      <c r="J75" s="70">
        <v>-3.2959200000000002</v>
      </c>
    </row>
    <row r="76" spans="1:10">
      <c r="A76" s="70" t="s">
        <v>186</v>
      </c>
      <c r="B76" s="70" t="s">
        <v>186</v>
      </c>
      <c r="C76" s="70" t="s">
        <v>187</v>
      </c>
      <c r="D76" s="70" t="s">
        <v>188</v>
      </c>
      <c r="E76" s="70">
        <v>0.47190743378597483</v>
      </c>
      <c r="F76" s="83">
        <v>-1.0834241969839364</v>
      </c>
      <c r="G76" s="70">
        <v>2.4447399999999999</v>
      </c>
      <c r="H76" s="70">
        <v>1.07879E-2</v>
      </c>
      <c r="I76" s="70">
        <v>-1.1336999999999999</v>
      </c>
      <c r="J76" s="70">
        <v>-3.5449899999999999</v>
      </c>
    </row>
    <row r="77" spans="1:10">
      <c r="A77" s="70" t="s">
        <v>195</v>
      </c>
      <c r="B77" s="70" t="s">
        <v>195</v>
      </c>
      <c r="C77" s="70" t="s">
        <v>196</v>
      </c>
      <c r="D77" s="70" t="s">
        <v>197</v>
      </c>
      <c r="E77" s="70">
        <v>0.50401768061571983</v>
      </c>
      <c r="F77" s="83">
        <v>-0.98845375146134495</v>
      </c>
      <c r="G77" s="70">
        <v>2.0678000000000001</v>
      </c>
      <c r="H77" s="70">
        <v>2.27692E-2</v>
      </c>
      <c r="I77" s="70">
        <v>-1.0530200000000001</v>
      </c>
      <c r="J77" s="70">
        <v>-2.9984099999999998</v>
      </c>
    </row>
    <row r="78" spans="1:10">
      <c r="A78" s="70" t="s">
        <v>198</v>
      </c>
      <c r="B78" s="70" t="s">
        <v>198</v>
      </c>
      <c r="C78" s="70" t="s">
        <v>199</v>
      </c>
      <c r="D78" s="70" t="s">
        <v>200</v>
      </c>
      <c r="E78" s="70">
        <v>0.5646856391040761</v>
      </c>
      <c r="F78" s="83">
        <v>-0.82448015323839452</v>
      </c>
      <c r="G78" s="70">
        <v>1.38619</v>
      </c>
      <c r="H78" s="70">
        <v>3.9772700000000001E-2</v>
      </c>
      <c r="I78" s="70">
        <v>-1.3840600000000001</v>
      </c>
      <c r="J78" s="70">
        <v>-2.2828499999999998</v>
      </c>
    </row>
    <row r="79" spans="1:10">
      <c r="A79" s="70" t="s">
        <v>103</v>
      </c>
      <c r="B79" s="70" t="s">
        <v>103</v>
      </c>
      <c r="C79" s="70" t="s">
        <v>104</v>
      </c>
      <c r="D79" s="70" t="s">
        <v>105</v>
      </c>
      <c r="E79" s="70">
        <v>0.60392491224407696</v>
      </c>
      <c r="F79" s="83">
        <v>-0.72755890869336104</v>
      </c>
      <c r="G79" s="70">
        <v>1.6765000000000001</v>
      </c>
      <c r="H79" s="70">
        <v>3.8888899999999997E-2</v>
      </c>
      <c r="I79" s="70">
        <v>-0.69175699999999996</v>
      </c>
      <c r="J79" s="70">
        <v>-2.24227</v>
      </c>
    </row>
    <row r="80" spans="1:10">
      <c r="A80" s="70" t="s">
        <v>100</v>
      </c>
      <c r="B80" s="70" t="s">
        <v>100</v>
      </c>
      <c r="C80" s="70" t="s">
        <v>101</v>
      </c>
      <c r="D80" s="70" t="s">
        <v>102</v>
      </c>
      <c r="E80" s="70">
        <v>0.6337422678713297</v>
      </c>
      <c r="F80" s="83">
        <v>-0.6580318546202808</v>
      </c>
      <c r="G80" s="70">
        <v>2.1594000000000002</v>
      </c>
      <c r="H80" s="70">
        <v>2.6702699999999999E-2</v>
      </c>
      <c r="I80" s="70">
        <v>-0.62278699999999998</v>
      </c>
      <c r="J80" s="70">
        <v>-2.5833200000000001</v>
      </c>
    </row>
    <row r="81" spans="1:10">
      <c r="A81" s="70" t="s">
        <v>88</v>
      </c>
      <c r="B81" s="70" t="s">
        <v>88</v>
      </c>
      <c r="C81" s="70" t="s">
        <v>89</v>
      </c>
      <c r="D81" s="70" t="s">
        <v>90</v>
      </c>
      <c r="E81" s="70">
        <v>0.66861416353827607</v>
      </c>
      <c r="F81" s="83">
        <v>-0.58075417838552612</v>
      </c>
      <c r="G81" s="70">
        <v>1.5721400000000001</v>
      </c>
      <c r="H81" s="70">
        <v>3.5247100000000003E-2</v>
      </c>
      <c r="I81" s="70">
        <v>-0.97758400000000001</v>
      </c>
      <c r="J81" s="70">
        <v>-2.3549699999999998</v>
      </c>
    </row>
    <row r="82" spans="1:10">
      <c r="A82" s="70" t="s">
        <v>152</v>
      </c>
      <c r="B82" s="70" t="s">
        <v>152</v>
      </c>
      <c r="C82" s="70" t="s">
        <v>153</v>
      </c>
      <c r="D82" s="70" t="s">
        <v>154</v>
      </c>
      <c r="E82" s="70">
        <v>0.68718695969730748</v>
      </c>
      <c r="F82" s="83">
        <v>-0.54122543524237099</v>
      </c>
      <c r="G82" s="70">
        <v>1.8587100000000001</v>
      </c>
      <c r="H82" s="70">
        <v>3.2839500000000001E-2</v>
      </c>
      <c r="I82" s="70">
        <v>-0.67500400000000005</v>
      </c>
      <c r="J82" s="70">
        <v>-2.3944200000000002</v>
      </c>
    </row>
    <row r="83" spans="1:10">
      <c r="A83" s="70" t="s">
        <v>60</v>
      </c>
      <c r="B83" s="70" t="s">
        <v>60</v>
      </c>
      <c r="C83" s="70" t="s">
        <v>61</v>
      </c>
      <c r="D83" s="70" t="s">
        <v>62</v>
      </c>
      <c r="E83" s="70">
        <v>0.73810925797444027</v>
      </c>
      <c r="F83" s="83">
        <v>-0.43809370912864709</v>
      </c>
      <c r="G83" s="70">
        <v>2.1440199999999998</v>
      </c>
      <c r="H83" s="70">
        <v>4.3736299999999999E-2</v>
      </c>
      <c r="I83" s="70">
        <v>-0.436558</v>
      </c>
      <c r="J83" s="70">
        <v>-2.18554</v>
      </c>
    </row>
    <row r="84" spans="1:10">
      <c r="A84" s="70" t="s">
        <v>50</v>
      </c>
      <c r="B84" s="70" t="s">
        <v>50</v>
      </c>
      <c r="C84" s="70" t="s">
        <v>51</v>
      </c>
      <c r="D84" s="70" t="s">
        <v>52</v>
      </c>
      <c r="E84" s="70">
        <v>1.5357736659296888</v>
      </c>
      <c r="F84" s="83">
        <v>0.61896561508196279</v>
      </c>
      <c r="G84" s="70">
        <v>2.18241</v>
      </c>
      <c r="H84" s="70">
        <v>2.82286E-2</v>
      </c>
      <c r="I84" s="70">
        <v>0.63080800000000004</v>
      </c>
      <c r="J84" s="70">
        <v>2.61666</v>
      </c>
    </row>
    <row r="85" spans="1:10">
      <c r="A85" s="70" t="s">
        <v>38</v>
      </c>
      <c r="B85" s="70" t="s">
        <v>38</v>
      </c>
      <c r="C85" s="70" t="s">
        <v>39</v>
      </c>
      <c r="D85" s="70" t="s">
        <v>40</v>
      </c>
      <c r="E85" s="70">
        <v>1.5881352706420977</v>
      </c>
      <c r="F85" s="83">
        <v>0.66733380037324364</v>
      </c>
      <c r="G85" s="70">
        <v>1.97515</v>
      </c>
      <c r="H85" s="70">
        <v>2.7444400000000001E-2</v>
      </c>
      <c r="I85" s="70">
        <v>0.76088699999999998</v>
      </c>
      <c r="J85" s="70">
        <v>2.6107499999999999</v>
      </c>
    </row>
    <row r="86" spans="1:10">
      <c r="A86" s="70" t="s">
        <v>41</v>
      </c>
      <c r="B86" s="70" t="s">
        <v>41</v>
      </c>
      <c r="C86" s="70" t="s">
        <v>42</v>
      </c>
      <c r="D86" s="70" t="s">
        <v>43</v>
      </c>
      <c r="E86" s="70">
        <v>1.6318187096994821</v>
      </c>
      <c r="F86" s="83">
        <v>0.70648078699965744</v>
      </c>
      <c r="G86" s="70">
        <v>1.7359199999999999</v>
      </c>
      <c r="H86" s="70">
        <v>3.4837199999999999E-2</v>
      </c>
      <c r="I86" s="70">
        <v>0.74109599999999998</v>
      </c>
      <c r="J86" s="70">
        <v>2.351</v>
      </c>
    </row>
    <row r="87" spans="1:10">
      <c r="A87" s="70" t="s">
        <v>63</v>
      </c>
      <c r="B87" s="70" t="s">
        <v>63</v>
      </c>
      <c r="C87" s="70" t="s">
        <v>64</v>
      </c>
      <c r="D87" s="70" t="s">
        <v>65</v>
      </c>
      <c r="E87" s="70">
        <v>2.0157514908780394</v>
      </c>
      <c r="F87" s="83">
        <v>1.0113177891468783</v>
      </c>
      <c r="G87" s="70">
        <v>2.0386299999999999</v>
      </c>
      <c r="H87" s="70">
        <v>2.2214299999999999E-2</v>
      </c>
      <c r="I87" s="70">
        <v>1.0679099999999999</v>
      </c>
      <c r="J87" s="70">
        <v>2.9744700000000002</v>
      </c>
    </row>
    <row r="88" spans="1:10">
      <c r="A88" s="70" t="s">
        <v>66</v>
      </c>
      <c r="B88" s="70" t="s">
        <v>66</v>
      </c>
      <c r="C88" s="70" t="s">
        <v>67</v>
      </c>
      <c r="D88" s="70" t="s">
        <v>68</v>
      </c>
      <c r="E88" s="70">
        <v>2.4389880912772295</v>
      </c>
      <c r="F88" s="83">
        <v>1.2862827139777919</v>
      </c>
      <c r="G88" s="70">
        <v>3.2430099999999999</v>
      </c>
      <c r="H88" s="70">
        <v>5.14286E-3</v>
      </c>
      <c r="I88" s="70">
        <v>1.3145199999999999</v>
      </c>
      <c r="J88" s="70">
        <v>4.8759699999999997</v>
      </c>
    </row>
    <row r="89" spans="1:10">
      <c r="A89" s="70" t="s">
        <v>84</v>
      </c>
      <c r="B89" s="70" t="s">
        <v>85</v>
      </c>
      <c r="C89" s="70" t="s">
        <v>86</v>
      </c>
      <c r="D89" s="70" t="s">
        <v>87</v>
      </c>
      <c r="E89" s="70">
        <v>2.7328222999097065</v>
      </c>
      <c r="F89" s="83">
        <v>1.4503916525527023</v>
      </c>
      <c r="G89" s="70">
        <v>1.9438599999999999</v>
      </c>
      <c r="H89" s="70">
        <v>2.1925900000000002E-2</v>
      </c>
      <c r="I89" s="70">
        <v>1.2676700000000001</v>
      </c>
      <c r="J89" s="70">
        <v>2.98394</v>
      </c>
    </row>
    <row r="90" spans="1:10">
      <c r="A90" s="70" t="s">
        <v>119</v>
      </c>
      <c r="B90" s="70" t="s">
        <v>119</v>
      </c>
      <c r="C90" s="70" t="s">
        <v>120</v>
      </c>
      <c r="D90" s="70" t="s">
        <v>121</v>
      </c>
      <c r="E90" s="70">
        <v>4.1977236902684112</v>
      </c>
      <c r="F90" s="83">
        <v>2.0696072062206108</v>
      </c>
      <c r="G90" s="70">
        <v>1.49898</v>
      </c>
      <c r="H90" s="70">
        <v>2.7831000000000002E-2</v>
      </c>
      <c r="I90" s="70">
        <v>2.27162</v>
      </c>
      <c r="J90" s="70">
        <v>2.6149399999999998</v>
      </c>
    </row>
    <row r="91" spans="1:10">
      <c r="A91" s="70" t="s">
        <v>112</v>
      </c>
      <c r="B91" s="70" t="s">
        <v>112</v>
      </c>
      <c r="C91" s="70" t="s">
        <v>113</v>
      </c>
      <c r="D91" s="70" t="s">
        <v>114</v>
      </c>
      <c r="E91" s="70">
        <v>4.2957507628097407</v>
      </c>
      <c r="F91" s="83">
        <v>2.1029102913472277</v>
      </c>
      <c r="G91" s="70">
        <v>1.9123699999999999</v>
      </c>
      <c r="H91" s="70">
        <v>1.8583300000000001E-2</v>
      </c>
      <c r="I91" s="70">
        <v>1.6223000000000001</v>
      </c>
      <c r="J91" s="70">
        <v>3.09911</v>
      </c>
    </row>
    <row r="92" spans="1:10">
      <c r="A92" s="70" t="s">
        <v>53</v>
      </c>
      <c r="B92" s="70" t="s">
        <v>54</v>
      </c>
      <c r="C92" s="70" t="s">
        <v>55</v>
      </c>
      <c r="D92" s="70" t="s">
        <v>56</v>
      </c>
      <c r="E92" s="70">
        <v>4.4460837227789192</v>
      </c>
      <c r="F92" s="83">
        <v>2.1525351155490471</v>
      </c>
      <c r="G92" s="70">
        <v>1.94038</v>
      </c>
      <c r="H92" s="70">
        <v>1.66222E-2</v>
      </c>
      <c r="I92" s="70">
        <v>1.7474799999999999</v>
      </c>
      <c r="J92" s="70">
        <v>3.1848100000000001</v>
      </c>
    </row>
    <row r="93" spans="1:10">
      <c r="A93" s="70" t="s">
        <v>47</v>
      </c>
      <c r="B93" s="70" t="s">
        <v>47</v>
      </c>
      <c r="C93" s="70" t="s">
        <v>48</v>
      </c>
      <c r="D93" s="70" t="s">
        <v>49</v>
      </c>
      <c r="E93" s="70">
        <v>6.1187593688566162</v>
      </c>
      <c r="F93" s="83">
        <v>2.6132391637284074</v>
      </c>
      <c r="G93" s="70">
        <v>2.0932200000000001</v>
      </c>
      <c r="H93" s="70">
        <v>1.3599999999999999E-2</v>
      </c>
      <c r="I93" s="70">
        <v>1.9962</v>
      </c>
      <c r="J93" s="70">
        <v>3.5060600000000002</v>
      </c>
    </row>
    <row r="94" spans="1:10">
      <c r="A94" s="70" t="s">
        <v>78</v>
      </c>
      <c r="B94" s="70" t="s">
        <v>78</v>
      </c>
      <c r="C94" s="70" t="s">
        <v>79</v>
      </c>
      <c r="D94" s="70" t="s">
        <v>80</v>
      </c>
      <c r="E94" s="70" t="s">
        <v>750</v>
      </c>
      <c r="F94" s="83" t="s">
        <v>750</v>
      </c>
      <c r="G94" s="70">
        <v>1.74308</v>
      </c>
      <c r="H94" s="70">
        <v>1.47273E-2</v>
      </c>
      <c r="I94" s="70">
        <v>-4.3360200000000004</v>
      </c>
      <c r="J94" s="70">
        <v>-3.20316</v>
      </c>
    </row>
    <row r="95" spans="1:10">
      <c r="A95" s="70" t="s">
        <v>149</v>
      </c>
      <c r="B95" s="70" t="s">
        <v>149</v>
      </c>
      <c r="C95" s="70" t="s">
        <v>150</v>
      </c>
      <c r="D95" s="70" t="s">
        <v>151</v>
      </c>
      <c r="E95" s="70" t="s">
        <v>750</v>
      </c>
      <c r="F95" s="83" t="s">
        <v>750</v>
      </c>
      <c r="G95" s="70">
        <v>1.3902000000000001</v>
      </c>
      <c r="H95" s="70">
        <v>2.86234E-2</v>
      </c>
      <c r="I95" s="70">
        <v>-2.6190500000000001</v>
      </c>
      <c r="J95" s="70">
        <v>-2.4817200000000001</v>
      </c>
    </row>
    <row r="96" spans="1:10">
      <c r="A96" s="70" t="s">
        <v>222</v>
      </c>
      <c r="B96" s="70" t="s">
        <v>222</v>
      </c>
      <c r="C96" s="70" t="s">
        <v>223</v>
      </c>
      <c r="D96" s="70" t="s">
        <v>224</v>
      </c>
      <c r="E96" s="70" t="s">
        <v>750</v>
      </c>
      <c r="F96" s="83" t="s">
        <v>750</v>
      </c>
      <c r="G96" s="70">
        <v>2.7955199999999998</v>
      </c>
      <c r="H96" s="70">
        <v>6.4000000000000003E-3</v>
      </c>
      <c r="I96" s="70">
        <v>-4.0916699999999997</v>
      </c>
      <c r="J96" s="70">
        <v>-5.3790100000000001</v>
      </c>
    </row>
    <row r="97" spans="1:10">
      <c r="A97" s="70" t="s">
        <v>225</v>
      </c>
      <c r="B97" s="70" t="s">
        <v>225</v>
      </c>
      <c r="C97" s="70" t="s">
        <v>226</v>
      </c>
      <c r="D97" s="70" t="s">
        <v>227</v>
      </c>
      <c r="E97" s="70" t="s">
        <v>750</v>
      </c>
      <c r="F97" s="83" t="s">
        <v>750</v>
      </c>
      <c r="G97" s="70">
        <v>2.72885</v>
      </c>
      <c r="H97" s="70">
        <v>6.0000000000000001E-3</v>
      </c>
      <c r="I97" s="70">
        <v>-2.7006700000000001</v>
      </c>
      <c r="J97" s="70">
        <v>-4.8992199999999997</v>
      </c>
    </row>
    <row r="98" spans="1:10">
      <c r="A98" s="70" t="s">
        <v>252</v>
      </c>
      <c r="B98" s="70" t="s">
        <v>252</v>
      </c>
      <c r="C98" s="70" t="s">
        <v>253</v>
      </c>
      <c r="D98" s="70" t="s">
        <v>254</v>
      </c>
      <c r="E98" s="70" t="s">
        <v>750</v>
      </c>
      <c r="F98" s="83" t="s">
        <v>750</v>
      </c>
      <c r="G98" s="70">
        <v>2.1161699999999999</v>
      </c>
      <c r="H98" s="70">
        <v>9.3333300000000008E-3</v>
      </c>
      <c r="I98" s="70">
        <v>-3.5447299999999999</v>
      </c>
      <c r="J98" s="70">
        <v>-3.8416399999999999</v>
      </c>
    </row>
  </sheetData>
  <mergeCells count="1">
    <mergeCell ref="A1:J1"/>
  </mergeCells>
  <conditionalFormatting sqref="A196:A1048576">
    <cfRule type="duplicateValues" dxfId="79" priority="41"/>
  </conditionalFormatting>
  <conditionalFormatting sqref="A129:A1048576">
    <cfRule type="duplicateValues" dxfId="78" priority="40"/>
  </conditionalFormatting>
  <conditionalFormatting sqref="A99:A103 A129:A1048576">
    <cfRule type="duplicateValues" dxfId="77" priority="37"/>
  </conditionalFormatting>
  <conditionalFormatting sqref="A99:A103">
    <cfRule type="duplicateValues" dxfId="76" priority="22"/>
  </conditionalFormatting>
  <conditionalFormatting sqref="F4:F93">
    <cfRule type="cellIs" dxfId="42" priority="1" operator="greaterThan">
      <formula>0</formula>
    </cfRule>
    <cfRule type="cellIs" dxfId="41" priority="2" operator="lessThan">
      <formula>0</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BD7FE-2AAA-43D2-A33A-9916B263298C}">
  <sheetPr>
    <tabColor rgb="FF12FAC4"/>
  </sheetPr>
  <dimension ref="A1:M98"/>
  <sheetViews>
    <sheetView workbookViewId="0">
      <selection activeCell="F14" sqref="F14"/>
    </sheetView>
  </sheetViews>
  <sheetFormatPr defaultColWidth="9.33203125" defaultRowHeight="13.2"/>
  <cols>
    <col min="1" max="1" width="8.21875" style="86" bestFit="1" customWidth="1"/>
    <col min="2" max="2" width="9.109375" style="86" bestFit="1" customWidth="1"/>
    <col min="3" max="3" width="53.88671875" style="1" bestFit="1" customWidth="1"/>
    <col min="4" max="4" width="14.44140625" style="86" bestFit="1" customWidth="1"/>
    <col min="5" max="5" width="16.44140625" style="3" bestFit="1" customWidth="1"/>
    <col min="6" max="6" width="27.5546875" style="86" bestFit="1" customWidth="1"/>
    <col min="7" max="7" width="31.21875" style="86" bestFit="1" customWidth="1"/>
    <col min="8" max="8" width="16.33203125" style="86" bestFit="1" customWidth="1"/>
    <col min="9" max="9" width="15.109375" style="86" bestFit="1" customWidth="1"/>
    <col min="10" max="10" width="17.44140625" style="86" bestFit="1" customWidth="1"/>
    <col min="11" max="11" width="13.33203125" style="3" bestFit="1" customWidth="1"/>
    <col min="12" max="12" width="11.33203125" style="3" bestFit="1" customWidth="1"/>
    <col min="13" max="13" width="24.33203125" style="1" bestFit="1" customWidth="1"/>
    <col min="14" max="16384" width="9.33203125" style="1"/>
  </cols>
  <sheetData>
    <row r="1" spans="1:13" ht="49.2" customHeight="1">
      <c r="A1" s="84" t="s">
        <v>841</v>
      </c>
      <c r="B1" s="85"/>
      <c r="C1" s="85"/>
      <c r="D1" s="85"/>
      <c r="E1" s="85"/>
      <c r="F1" s="85"/>
      <c r="G1" s="85"/>
      <c r="H1" s="85"/>
      <c r="I1" s="85"/>
      <c r="J1" s="85"/>
      <c r="K1" s="85"/>
      <c r="L1" s="85"/>
    </row>
    <row r="2" spans="1:13" ht="35.4" customHeight="1">
      <c r="E2" s="1"/>
      <c r="H2" s="91" t="s">
        <v>839</v>
      </c>
      <c r="I2" s="92"/>
      <c r="J2" s="93"/>
      <c r="K2" s="91" t="s">
        <v>840</v>
      </c>
      <c r="L2" s="93"/>
      <c r="M2" s="87"/>
    </row>
    <row r="3" spans="1:13" s="87" customFormat="1" ht="52.8" customHeight="1">
      <c r="A3" s="107" t="s">
        <v>806</v>
      </c>
      <c r="B3" s="108" t="s">
        <v>761</v>
      </c>
      <c r="C3" s="108" t="s">
        <v>762</v>
      </c>
      <c r="D3" s="109" t="s">
        <v>819</v>
      </c>
      <c r="E3" s="110" t="s">
        <v>823</v>
      </c>
      <c r="F3" s="109" t="s">
        <v>837</v>
      </c>
      <c r="G3" s="110" t="s">
        <v>838</v>
      </c>
      <c r="H3" s="88" t="s">
        <v>807</v>
      </c>
      <c r="I3" s="89" t="s">
        <v>808</v>
      </c>
      <c r="J3" s="90" t="s">
        <v>809</v>
      </c>
      <c r="K3" s="88" t="s">
        <v>810</v>
      </c>
      <c r="L3" s="90" t="s">
        <v>811</v>
      </c>
    </row>
    <row r="4" spans="1:13">
      <c r="A4" s="97" t="s">
        <v>78</v>
      </c>
      <c r="B4" s="98" t="s">
        <v>80</v>
      </c>
      <c r="C4" s="70" t="s">
        <v>79</v>
      </c>
      <c r="D4" s="99">
        <f>COUNTA(Tabela25[[#This Row],[This study
(PDR vs dry AMD)]:[log2 (nAMD/ERM)]])</f>
        <v>1</v>
      </c>
      <c r="E4" s="38" t="s">
        <v>750</v>
      </c>
      <c r="F4" s="99"/>
      <c r="G4" s="102"/>
      <c r="H4" s="97"/>
      <c r="I4" s="98"/>
      <c r="J4" s="99"/>
      <c r="K4" s="97"/>
      <c r="L4" s="99"/>
    </row>
    <row r="5" spans="1:13">
      <c r="A5" s="97" t="s">
        <v>149</v>
      </c>
      <c r="B5" s="98" t="s">
        <v>151</v>
      </c>
      <c r="C5" s="70" t="s">
        <v>150</v>
      </c>
      <c r="D5" s="99">
        <f>COUNTA(Tabela25[[#This Row],[This study
(PDR vs dry AMD)]:[log2 (nAMD/ERM)]])</f>
        <v>1</v>
      </c>
      <c r="E5" s="38" t="s">
        <v>750</v>
      </c>
      <c r="F5" s="99"/>
      <c r="G5" s="102"/>
      <c r="H5" s="97"/>
      <c r="I5" s="98"/>
      <c r="J5" s="99"/>
      <c r="K5" s="97"/>
      <c r="L5" s="99"/>
    </row>
    <row r="6" spans="1:13">
      <c r="A6" s="97" t="s">
        <v>222</v>
      </c>
      <c r="B6" s="98" t="s">
        <v>224</v>
      </c>
      <c r="C6" s="70" t="s">
        <v>223</v>
      </c>
      <c r="D6" s="99">
        <f>COUNTA(Tabela25[[#This Row],[This study
(PDR vs dry AMD)]:[log2 (nAMD/ERM)]])</f>
        <v>1</v>
      </c>
      <c r="E6" s="38" t="s">
        <v>750</v>
      </c>
      <c r="F6" s="99"/>
      <c r="G6" s="102"/>
      <c r="H6" s="97"/>
      <c r="I6" s="98"/>
      <c r="J6" s="99"/>
      <c r="K6" s="97"/>
      <c r="L6" s="99"/>
    </row>
    <row r="7" spans="1:13">
      <c r="A7" s="97" t="s">
        <v>225</v>
      </c>
      <c r="B7" s="98" t="s">
        <v>227</v>
      </c>
      <c r="C7" s="70" t="s">
        <v>226</v>
      </c>
      <c r="D7" s="99">
        <f>COUNTA(Tabela25[[#This Row],[This study
(PDR vs dry AMD)]:[log2 (nAMD/ERM)]])</f>
        <v>1</v>
      </c>
      <c r="E7" s="38" t="s">
        <v>750</v>
      </c>
      <c r="F7" s="99"/>
      <c r="G7" s="102"/>
      <c r="H7" s="97"/>
      <c r="I7" s="98"/>
      <c r="J7" s="99"/>
      <c r="K7" s="97"/>
      <c r="L7" s="99"/>
    </row>
    <row r="8" spans="1:13">
      <c r="A8" s="97" t="s">
        <v>252</v>
      </c>
      <c r="B8" s="98" t="s">
        <v>254</v>
      </c>
      <c r="C8" s="70" t="s">
        <v>253</v>
      </c>
      <c r="D8" s="99">
        <f>COUNTA(Tabela25[[#This Row],[This study
(PDR vs dry AMD)]:[log2 (nAMD/ERM)]])</f>
        <v>1</v>
      </c>
      <c r="E8" s="38" t="s">
        <v>750</v>
      </c>
      <c r="F8" s="99"/>
      <c r="G8" s="102"/>
      <c r="H8" s="97"/>
      <c r="I8" s="98"/>
      <c r="J8" s="99"/>
      <c r="K8" s="97"/>
      <c r="L8" s="99"/>
    </row>
    <row r="9" spans="1:13">
      <c r="A9" s="97" t="s">
        <v>47</v>
      </c>
      <c r="B9" s="98" t="s">
        <v>49</v>
      </c>
      <c r="C9" s="70" t="s">
        <v>48</v>
      </c>
      <c r="D9" s="99">
        <f>COUNTA(Tabela25[[#This Row],[This study
(PDR vs dry AMD)]:[log2 (nAMD/ERM)]])</f>
        <v>1</v>
      </c>
      <c r="E9" s="38">
        <v>2.6132391637284074</v>
      </c>
      <c r="F9" s="99"/>
      <c r="G9" s="102"/>
      <c r="H9" s="97"/>
      <c r="I9" s="98"/>
      <c r="J9" s="99"/>
      <c r="K9" s="97"/>
      <c r="L9" s="99"/>
    </row>
    <row r="10" spans="1:13">
      <c r="A10" s="97" t="s">
        <v>53</v>
      </c>
      <c r="B10" s="98" t="s">
        <v>56</v>
      </c>
      <c r="C10" s="70" t="s">
        <v>55</v>
      </c>
      <c r="D10" s="99">
        <f>COUNTA(Tabela25[[#This Row],[This study
(PDR vs dry AMD)]:[log2 (nAMD/ERM)]])</f>
        <v>1</v>
      </c>
      <c r="E10" s="38">
        <v>2.1525351155490471</v>
      </c>
      <c r="F10" s="99"/>
      <c r="G10" s="102"/>
      <c r="H10" s="97"/>
      <c r="I10" s="98"/>
      <c r="J10" s="99"/>
      <c r="K10" s="97"/>
      <c r="L10" s="99"/>
    </row>
    <row r="11" spans="1:13">
      <c r="A11" s="97" t="s">
        <v>112</v>
      </c>
      <c r="B11" s="98" t="s">
        <v>114</v>
      </c>
      <c r="C11" s="70" t="s">
        <v>113</v>
      </c>
      <c r="D11" s="99">
        <f>COUNTA(Tabela25[[#This Row],[This study
(PDR vs dry AMD)]:[log2 (nAMD/ERM)]])</f>
        <v>1</v>
      </c>
      <c r="E11" s="38">
        <v>2.1029102913472277</v>
      </c>
      <c r="F11" s="99"/>
      <c r="G11" s="102"/>
      <c r="H11" s="97"/>
      <c r="I11" s="98"/>
      <c r="J11" s="99"/>
      <c r="K11" s="97"/>
      <c r="L11" s="99"/>
    </row>
    <row r="12" spans="1:13">
      <c r="A12" s="97" t="s">
        <v>119</v>
      </c>
      <c r="B12" s="98" t="s">
        <v>121</v>
      </c>
      <c r="C12" s="70" t="s">
        <v>120</v>
      </c>
      <c r="D12" s="99">
        <f>COUNTA(Tabela25[[#This Row],[This study
(PDR vs dry AMD)]:[log2 (nAMD/ERM)]])</f>
        <v>1</v>
      </c>
      <c r="E12" s="38">
        <v>2.0696072062206108</v>
      </c>
      <c r="F12" s="99"/>
      <c r="G12" s="102"/>
      <c r="H12" s="97"/>
      <c r="I12" s="98"/>
      <c r="J12" s="99"/>
      <c r="K12" s="97"/>
      <c r="L12" s="99"/>
    </row>
    <row r="13" spans="1:13">
      <c r="A13" s="97" t="s">
        <v>84</v>
      </c>
      <c r="B13" s="98" t="s">
        <v>87</v>
      </c>
      <c r="C13" s="70" t="s">
        <v>86</v>
      </c>
      <c r="D13" s="99">
        <f>COUNTA(Tabela25[[#This Row],[This study
(PDR vs dry AMD)]:[log2 (nAMD/ERM)]])</f>
        <v>1</v>
      </c>
      <c r="E13" s="38">
        <v>1.4503916525527023</v>
      </c>
      <c r="F13" s="99"/>
      <c r="G13" s="102"/>
      <c r="H13" s="97"/>
      <c r="I13" s="98"/>
      <c r="J13" s="99"/>
      <c r="K13" s="97"/>
      <c r="L13" s="99"/>
    </row>
    <row r="14" spans="1:13">
      <c r="A14" s="97" t="s">
        <v>66</v>
      </c>
      <c r="B14" s="98" t="s">
        <v>68</v>
      </c>
      <c r="C14" s="70" t="s">
        <v>67</v>
      </c>
      <c r="D14" s="99">
        <f>COUNTA(Tabela25[[#This Row],[This study
(PDR vs dry AMD)]:[log2 (nAMD/ERM)]])</f>
        <v>1</v>
      </c>
      <c r="E14" s="38">
        <v>1.2862827139777919</v>
      </c>
      <c r="F14" s="99"/>
      <c r="G14" s="102"/>
      <c r="H14" s="97"/>
      <c r="I14" s="98"/>
      <c r="J14" s="99"/>
      <c r="K14" s="97"/>
      <c r="L14" s="99"/>
    </row>
    <row r="15" spans="1:13">
      <c r="A15" s="97" t="s">
        <v>63</v>
      </c>
      <c r="B15" s="98" t="s">
        <v>65</v>
      </c>
      <c r="C15" s="70" t="s">
        <v>64</v>
      </c>
      <c r="D15" s="99">
        <f>COUNTA(Tabela25[[#This Row],[This study
(PDR vs dry AMD)]:[log2 (nAMD/ERM)]])</f>
        <v>1</v>
      </c>
      <c r="E15" s="38">
        <v>1.0113177891468783</v>
      </c>
      <c r="F15" s="99"/>
      <c r="G15" s="102"/>
      <c r="H15" s="97"/>
      <c r="I15" s="98"/>
      <c r="J15" s="99"/>
      <c r="K15" s="97"/>
      <c r="L15" s="99"/>
    </row>
    <row r="16" spans="1:13">
      <c r="A16" s="97" t="s">
        <v>41</v>
      </c>
      <c r="B16" s="98" t="s">
        <v>43</v>
      </c>
      <c r="C16" s="70" t="s">
        <v>42</v>
      </c>
      <c r="D16" s="99">
        <f>COUNTA(Tabela25[[#This Row],[This study
(PDR vs dry AMD)]:[log2 (nAMD/ERM)]])</f>
        <v>1</v>
      </c>
      <c r="E16" s="38">
        <v>0.70648078699965744</v>
      </c>
      <c r="F16" s="99"/>
      <c r="G16" s="102"/>
      <c r="H16" s="97"/>
      <c r="I16" s="98"/>
      <c r="J16" s="99"/>
      <c r="K16" s="97"/>
      <c r="L16" s="99"/>
    </row>
    <row r="17" spans="1:12">
      <c r="A17" s="97" t="s">
        <v>38</v>
      </c>
      <c r="B17" s="98" t="s">
        <v>40</v>
      </c>
      <c r="C17" s="70" t="s">
        <v>39</v>
      </c>
      <c r="D17" s="99">
        <f>COUNTA(Tabela25[[#This Row],[This study
(PDR vs dry AMD)]:[log2 (nAMD/ERM)]])</f>
        <v>1</v>
      </c>
      <c r="E17" s="38">
        <v>0.66733380037324364</v>
      </c>
      <c r="F17" s="99"/>
      <c r="G17" s="102"/>
      <c r="H17" s="97"/>
      <c r="I17" s="98"/>
      <c r="J17" s="99"/>
      <c r="K17" s="97"/>
      <c r="L17" s="99"/>
    </row>
    <row r="18" spans="1:12">
      <c r="A18" s="97" t="s">
        <v>50</v>
      </c>
      <c r="B18" s="98" t="s">
        <v>52</v>
      </c>
      <c r="C18" s="70" t="s">
        <v>51</v>
      </c>
      <c r="D18" s="99">
        <f>COUNTA(Tabela25[[#This Row],[This study
(PDR vs dry AMD)]:[log2 (nAMD/ERM)]])</f>
        <v>1</v>
      </c>
      <c r="E18" s="38">
        <v>0.61896561508196279</v>
      </c>
      <c r="F18" s="99"/>
      <c r="G18" s="102"/>
      <c r="H18" s="97"/>
      <c r="I18" s="98"/>
      <c r="J18" s="99"/>
      <c r="K18" s="97"/>
      <c r="L18" s="99"/>
    </row>
    <row r="19" spans="1:12">
      <c r="A19" s="97" t="s">
        <v>60</v>
      </c>
      <c r="B19" s="98" t="s">
        <v>62</v>
      </c>
      <c r="C19" s="70" t="s">
        <v>61</v>
      </c>
      <c r="D19" s="99">
        <f>COUNTA(Tabela25[[#This Row],[This study
(PDR vs dry AMD)]:[log2 (nAMD/ERM)]])</f>
        <v>1</v>
      </c>
      <c r="E19" s="38">
        <v>-0.43809370912864709</v>
      </c>
      <c r="F19" s="99"/>
      <c r="G19" s="102"/>
      <c r="H19" s="97"/>
      <c r="I19" s="98"/>
      <c r="J19" s="99"/>
      <c r="K19" s="97"/>
      <c r="L19" s="99"/>
    </row>
    <row r="20" spans="1:12">
      <c r="A20" s="97" t="s">
        <v>152</v>
      </c>
      <c r="B20" s="98" t="s">
        <v>815</v>
      </c>
      <c r="C20" s="70" t="s">
        <v>153</v>
      </c>
      <c r="D20" s="99">
        <f>COUNTA(Tabela25[[#This Row],[This study
(PDR vs dry AMD)]:[log2 (nAMD/ERM)]])</f>
        <v>5</v>
      </c>
      <c r="E20" s="38">
        <v>-0.54122543524237099</v>
      </c>
      <c r="F20" s="99">
        <f>LOG((2.174/18.118),2)</f>
        <v>-3.0589998632544471</v>
      </c>
      <c r="G20" s="102"/>
      <c r="H20" s="97">
        <v>0.88326254468926702</v>
      </c>
      <c r="I20" s="98">
        <v>1.1805011085869563</v>
      </c>
      <c r="J20" s="99">
        <v>0.90617724228292795</v>
      </c>
      <c r="K20" s="97"/>
      <c r="L20" s="99"/>
    </row>
    <row r="21" spans="1:12">
      <c r="A21" s="97" t="s">
        <v>88</v>
      </c>
      <c r="B21" s="98" t="s">
        <v>90</v>
      </c>
      <c r="C21" s="70" t="s">
        <v>89</v>
      </c>
      <c r="D21" s="99">
        <f>COUNTA(Tabela25[[#This Row],[This study
(PDR vs dry AMD)]:[log2 (nAMD/ERM)]])</f>
        <v>1</v>
      </c>
      <c r="E21" s="38">
        <v>-0.58075417838552612</v>
      </c>
      <c r="F21" s="99"/>
      <c r="G21" s="102"/>
      <c r="H21" s="97"/>
      <c r="I21" s="98"/>
      <c r="J21" s="99"/>
      <c r="K21" s="97"/>
      <c r="L21" s="99"/>
    </row>
    <row r="22" spans="1:12">
      <c r="A22" s="97" t="s">
        <v>100</v>
      </c>
      <c r="B22" s="98" t="s">
        <v>799</v>
      </c>
      <c r="C22" s="70" t="s">
        <v>101</v>
      </c>
      <c r="D22" s="99">
        <f>COUNTA(Tabela25[[#This Row],[This study
(PDR vs dry AMD)]:[log2 (nAMD/ERM)]])</f>
        <v>4</v>
      </c>
      <c r="E22" s="38">
        <v>-0.6580318546202808</v>
      </c>
      <c r="F22" s="99"/>
      <c r="G22" s="102"/>
      <c r="H22" s="97">
        <v>0.96058325149368318</v>
      </c>
      <c r="I22" s="98">
        <v>1.2331661015071005</v>
      </c>
      <c r="J22" s="99">
        <v>1.3669559811058065</v>
      </c>
      <c r="K22" s="97"/>
      <c r="L22" s="99"/>
    </row>
    <row r="23" spans="1:12">
      <c r="A23" s="97" t="s">
        <v>103</v>
      </c>
      <c r="B23" s="98" t="s">
        <v>105</v>
      </c>
      <c r="C23" s="70" t="s">
        <v>104</v>
      </c>
      <c r="D23" s="99">
        <f>COUNTA(Tabela25[[#This Row],[This study
(PDR vs dry AMD)]:[log2 (nAMD/ERM)]])</f>
        <v>2</v>
      </c>
      <c r="E23" s="38">
        <v>-0.72755890869336104</v>
      </c>
      <c r="F23" s="99"/>
      <c r="G23" s="102"/>
      <c r="H23" s="97"/>
      <c r="I23" s="98"/>
      <c r="J23" s="99"/>
      <c r="K23" s="97"/>
      <c r="L23" s="99">
        <v>1.5815974646960398</v>
      </c>
    </row>
    <row r="24" spans="1:12">
      <c r="A24" s="97" t="s">
        <v>198</v>
      </c>
      <c r="B24" s="98" t="s">
        <v>200</v>
      </c>
      <c r="C24" s="70" t="s">
        <v>199</v>
      </c>
      <c r="D24" s="99">
        <f>COUNTA(Tabela25[[#This Row],[This study
(PDR vs dry AMD)]:[log2 (nAMD/ERM)]])</f>
        <v>1</v>
      </c>
      <c r="E24" s="38">
        <v>-0.82448015323839452</v>
      </c>
      <c r="F24" s="99"/>
      <c r="G24" s="102"/>
      <c r="H24" s="97"/>
      <c r="I24" s="98"/>
      <c r="J24" s="99"/>
      <c r="K24" s="97"/>
      <c r="L24" s="99"/>
    </row>
    <row r="25" spans="1:12">
      <c r="A25" s="97" t="s">
        <v>195</v>
      </c>
      <c r="B25" s="98" t="s">
        <v>197</v>
      </c>
      <c r="C25" s="70" t="s">
        <v>196</v>
      </c>
      <c r="D25" s="99">
        <f>COUNTA(Tabela25[[#This Row],[This study
(PDR vs dry AMD)]:[log2 (nAMD/ERM)]])</f>
        <v>1</v>
      </c>
      <c r="E25" s="38">
        <v>-0.98845375146134495</v>
      </c>
      <c r="F25" s="99"/>
      <c r="G25" s="102"/>
      <c r="H25" s="97"/>
      <c r="I25" s="98"/>
      <c r="J25" s="99"/>
      <c r="K25" s="97"/>
      <c r="L25" s="99"/>
    </row>
    <row r="26" spans="1:12">
      <c r="A26" s="97" t="s">
        <v>186</v>
      </c>
      <c r="B26" s="98" t="s">
        <v>188</v>
      </c>
      <c r="C26" s="70" t="s">
        <v>187</v>
      </c>
      <c r="D26" s="99">
        <f>COUNTA(Tabela25[[#This Row],[This study
(PDR vs dry AMD)]:[log2 (nAMD/ERM)]])</f>
        <v>1</v>
      </c>
      <c r="E26" s="38">
        <v>-1.0834241969839364</v>
      </c>
      <c r="F26" s="99"/>
      <c r="G26" s="102"/>
      <c r="H26" s="97"/>
      <c r="I26" s="98"/>
      <c r="J26" s="99"/>
      <c r="K26" s="97"/>
      <c r="L26" s="99"/>
    </row>
    <row r="27" spans="1:12">
      <c r="A27" s="97" t="s">
        <v>280</v>
      </c>
      <c r="B27" s="98" t="s">
        <v>282</v>
      </c>
      <c r="C27" s="70" t="s">
        <v>281</v>
      </c>
      <c r="D27" s="99">
        <f>COUNTA(Tabela25[[#This Row],[This study
(PDR vs dry AMD)]:[log2 (nAMD/ERM)]])</f>
        <v>1</v>
      </c>
      <c r="E27" s="38">
        <v>-1.150299263598632</v>
      </c>
      <c r="F27" s="99"/>
      <c r="G27" s="102"/>
      <c r="H27" s="97"/>
      <c r="I27" s="98"/>
      <c r="J27" s="99"/>
      <c r="K27" s="97"/>
      <c r="L27" s="99"/>
    </row>
    <row r="28" spans="1:12">
      <c r="A28" s="97" t="s">
        <v>261</v>
      </c>
      <c r="B28" s="98" t="s">
        <v>816</v>
      </c>
      <c r="C28" s="70" t="s">
        <v>262</v>
      </c>
      <c r="D28" s="99">
        <f>COUNTA(Tabela25[[#This Row],[This study
(PDR vs dry AMD)]:[log2 (nAMD/ERM)]])</f>
        <v>3</v>
      </c>
      <c r="E28" s="38">
        <v>-1.2450401161031721</v>
      </c>
      <c r="F28" s="99"/>
      <c r="G28" s="102"/>
      <c r="H28" s="97"/>
      <c r="I28" s="98"/>
      <c r="J28" s="99"/>
      <c r="K28" s="97">
        <v>2.1305919568345</v>
      </c>
      <c r="L28" s="99">
        <v>1.9079635241631301</v>
      </c>
    </row>
    <row r="29" spans="1:12">
      <c r="A29" s="97" t="s">
        <v>277</v>
      </c>
      <c r="B29" s="98" t="s">
        <v>813</v>
      </c>
      <c r="C29" s="70" t="s">
        <v>278</v>
      </c>
      <c r="D29" s="99">
        <f>COUNTA(Tabela25[[#This Row],[This study
(PDR vs dry AMD)]:[log2 (nAMD/ERM)]])</f>
        <v>4</v>
      </c>
      <c r="E29" s="38">
        <v>-1.3262412392420377</v>
      </c>
      <c r="F29" s="99"/>
      <c r="G29" s="102"/>
      <c r="H29" s="97">
        <v>-1.1950227569221317</v>
      </c>
      <c r="I29" s="98">
        <v>-1.7109942901422666</v>
      </c>
      <c r="J29" s="99">
        <v>-1.6635743948673216</v>
      </c>
      <c r="K29" s="97"/>
      <c r="L29" s="99"/>
    </row>
    <row r="30" spans="1:12">
      <c r="A30" s="97" t="s">
        <v>81</v>
      </c>
      <c r="B30" s="98" t="s">
        <v>83</v>
      </c>
      <c r="C30" s="70" t="s">
        <v>82</v>
      </c>
      <c r="D30" s="99">
        <f>COUNTA(Tabela25[[#This Row],[This study
(PDR vs dry AMD)]:[log2 (nAMD/ERM)]])</f>
        <v>1</v>
      </c>
      <c r="E30" s="38">
        <v>-1.3476215695908178</v>
      </c>
      <c r="F30" s="99"/>
      <c r="G30" s="102"/>
      <c r="H30" s="97"/>
      <c r="I30" s="98"/>
      <c r="J30" s="99"/>
      <c r="K30" s="97"/>
      <c r="L30" s="99"/>
    </row>
    <row r="31" spans="1:12">
      <c r="A31" s="97" t="s">
        <v>72</v>
      </c>
      <c r="B31" s="98" t="s">
        <v>74</v>
      </c>
      <c r="C31" s="70" t="s">
        <v>73</v>
      </c>
      <c r="D31" s="99">
        <f>COUNTA(Tabela25[[#This Row],[This study
(PDR vs dry AMD)]:[log2 (nAMD/ERM)]])</f>
        <v>1</v>
      </c>
      <c r="E31" s="38">
        <v>-1.3640085209272474</v>
      </c>
      <c r="F31" s="99"/>
      <c r="G31" s="102"/>
      <c r="H31" s="97"/>
      <c r="I31" s="98"/>
      <c r="J31" s="99"/>
      <c r="K31" s="97"/>
      <c r="L31" s="99"/>
    </row>
    <row r="32" spans="1:12">
      <c r="A32" s="97" t="s">
        <v>161</v>
      </c>
      <c r="B32" s="98" t="s">
        <v>163</v>
      </c>
      <c r="C32" s="70" t="s">
        <v>162</v>
      </c>
      <c r="D32" s="99">
        <f>COUNTA(Tabela25[[#This Row],[This study
(PDR vs dry AMD)]:[log2 (nAMD/ERM)]])</f>
        <v>1</v>
      </c>
      <c r="E32" s="38">
        <v>-1.3895750347222029</v>
      </c>
      <c r="F32" s="99"/>
      <c r="G32" s="102"/>
      <c r="H32" s="97"/>
      <c r="I32" s="98"/>
      <c r="J32" s="99"/>
      <c r="K32" s="97"/>
      <c r="L32" s="99"/>
    </row>
    <row r="33" spans="1:12">
      <c r="A33" s="97" t="s">
        <v>20</v>
      </c>
      <c r="B33" s="98" t="s">
        <v>22</v>
      </c>
      <c r="C33" s="70" t="s">
        <v>21</v>
      </c>
      <c r="D33" s="99">
        <f>COUNTA(Tabela25[[#This Row],[This study
(PDR vs dry AMD)]:[log2 (nAMD/ERM)]])</f>
        <v>1</v>
      </c>
      <c r="E33" s="38">
        <v>-1.4139507081016072</v>
      </c>
      <c r="F33" s="99"/>
      <c r="G33" s="102"/>
      <c r="H33" s="97"/>
      <c r="I33" s="98"/>
      <c r="J33" s="99"/>
      <c r="K33" s="97"/>
      <c r="L33" s="99"/>
    </row>
    <row r="34" spans="1:12">
      <c r="A34" s="97" t="s">
        <v>213</v>
      </c>
      <c r="B34" s="98" t="s">
        <v>215</v>
      </c>
      <c r="C34" s="70" t="s">
        <v>214</v>
      </c>
      <c r="D34" s="99">
        <f>COUNTA(Tabela25[[#This Row],[This study
(PDR vs dry AMD)]:[log2 (nAMD/ERM)]])</f>
        <v>1</v>
      </c>
      <c r="E34" s="38">
        <v>-1.4695001831511285</v>
      </c>
      <c r="F34" s="99"/>
      <c r="G34" s="102"/>
      <c r="H34" s="97"/>
      <c r="I34" s="98"/>
      <c r="J34" s="99"/>
      <c r="K34" s="97"/>
      <c r="L34" s="99"/>
    </row>
    <row r="35" spans="1:12">
      <c r="A35" s="97" t="s">
        <v>210</v>
      </c>
      <c r="B35" s="98" t="s">
        <v>212</v>
      </c>
      <c r="C35" s="70" t="s">
        <v>211</v>
      </c>
      <c r="D35" s="99">
        <f>COUNTA(Tabela25[[#This Row],[This study
(PDR vs dry AMD)]:[log2 (nAMD/ERM)]])</f>
        <v>1</v>
      </c>
      <c r="E35" s="38">
        <v>-1.7231481141656608</v>
      </c>
      <c r="F35" s="99"/>
      <c r="G35" s="102"/>
      <c r="H35" s="97"/>
      <c r="I35" s="98"/>
      <c r="J35" s="99"/>
      <c r="K35" s="97"/>
      <c r="L35" s="99"/>
    </row>
    <row r="36" spans="1:12">
      <c r="A36" s="97" t="s">
        <v>106</v>
      </c>
      <c r="B36" s="98" t="s">
        <v>108</v>
      </c>
      <c r="C36" s="70" t="s">
        <v>107</v>
      </c>
      <c r="D36" s="99">
        <f>COUNTA(Tabela25[[#This Row],[This study
(PDR vs dry AMD)]:[log2 (nAMD/ERM)]])</f>
        <v>1</v>
      </c>
      <c r="E36" s="38">
        <v>-1.8109683409039421</v>
      </c>
      <c r="F36" s="99"/>
      <c r="G36" s="102"/>
      <c r="H36" s="97"/>
      <c r="I36" s="98"/>
      <c r="J36" s="99"/>
      <c r="K36" s="97"/>
      <c r="L36" s="99"/>
    </row>
    <row r="37" spans="1:12">
      <c r="A37" s="97" t="s">
        <v>14</v>
      </c>
      <c r="B37" s="98" t="s">
        <v>16</v>
      </c>
      <c r="C37" s="70" t="s">
        <v>15</v>
      </c>
      <c r="D37" s="99">
        <f>COUNTA(Tabela25[[#This Row],[This study
(PDR vs dry AMD)]:[log2 (nAMD/ERM)]])</f>
        <v>1</v>
      </c>
      <c r="E37" s="38">
        <v>-1.8463653845205978</v>
      </c>
      <c r="F37" s="99"/>
      <c r="G37" s="102"/>
      <c r="H37" s="97"/>
      <c r="I37" s="98"/>
      <c r="J37" s="99"/>
      <c r="K37" s="97"/>
      <c r="L37" s="99"/>
    </row>
    <row r="38" spans="1:12">
      <c r="A38" s="97" t="s">
        <v>255</v>
      </c>
      <c r="B38" s="98" t="s">
        <v>257</v>
      </c>
      <c r="C38" s="70" t="s">
        <v>256</v>
      </c>
      <c r="D38" s="99">
        <f>COUNTA(Tabela25[[#This Row],[This study
(PDR vs dry AMD)]:[log2 (nAMD/ERM)]])</f>
        <v>1</v>
      </c>
      <c r="E38" s="38">
        <v>-1.8551534681773456</v>
      </c>
      <c r="F38" s="99"/>
      <c r="G38" s="102"/>
      <c r="H38" s="97"/>
      <c r="I38" s="98"/>
      <c r="J38" s="99"/>
      <c r="K38" s="97"/>
      <c r="L38" s="99"/>
    </row>
    <row r="39" spans="1:12">
      <c r="A39" s="97" t="s">
        <v>204</v>
      </c>
      <c r="B39" s="98" t="s">
        <v>206</v>
      </c>
      <c r="C39" s="70" t="s">
        <v>205</v>
      </c>
      <c r="D39" s="99">
        <f>COUNTA(Tabela25[[#This Row],[This study
(PDR vs dry AMD)]:[log2 (nAMD/ERM)]])</f>
        <v>1</v>
      </c>
      <c r="E39" s="38">
        <v>-1.8650126812257402</v>
      </c>
      <c r="F39" s="99"/>
      <c r="G39" s="102"/>
      <c r="H39" s="97"/>
      <c r="I39" s="98"/>
      <c r="J39" s="99"/>
      <c r="K39" s="97"/>
      <c r="L39" s="99"/>
    </row>
    <row r="40" spans="1:12">
      <c r="A40" s="97" t="s">
        <v>173</v>
      </c>
      <c r="B40" s="98" t="s">
        <v>175</v>
      </c>
      <c r="C40" s="70" t="s">
        <v>174</v>
      </c>
      <c r="D40" s="99">
        <f>COUNTA(Tabela25[[#This Row],[This study
(PDR vs dry AMD)]:[log2 (nAMD/ERM)]])</f>
        <v>1</v>
      </c>
      <c r="E40" s="38">
        <v>-1.9594499312955758</v>
      </c>
      <c r="F40" s="99"/>
      <c r="G40" s="102"/>
      <c r="H40" s="97"/>
      <c r="I40" s="98"/>
      <c r="J40" s="99"/>
      <c r="K40" s="97"/>
      <c r="L40" s="99"/>
    </row>
    <row r="41" spans="1:12">
      <c r="A41" s="97" t="s">
        <v>91</v>
      </c>
      <c r="B41" s="98" t="s">
        <v>93</v>
      </c>
      <c r="C41" s="70" t="s">
        <v>92</v>
      </c>
      <c r="D41" s="99">
        <f>COUNTA(Tabela25[[#This Row],[This study
(PDR vs dry AMD)]:[log2 (nAMD/ERM)]])</f>
        <v>1</v>
      </c>
      <c r="E41" s="38">
        <v>-1.9911333013041723</v>
      </c>
      <c r="F41" s="99"/>
      <c r="G41" s="102"/>
      <c r="H41" s="97"/>
      <c r="I41" s="98"/>
      <c r="J41" s="99"/>
      <c r="K41" s="97"/>
      <c r="L41" s="99"/>
    </row>
    <row r="42" spans="1:12">
      <c r="A42" s="97" t="s">
        <v>26</v>
      </c>
      <c r="B42" s="98" t="s">
        <v>28</v>
      </c>
      <c r="C42" s="70" t="s">
        <v>27</v>
      </c>
      <c r="D42" s="99">
        <f>COUNTA(Tabela25[[#This Row],[This study
(PDR vs dry AMD)]:[log2 (nAMD/ERM)]])</f>
        <v>1</v>
      </c>
      <c r="E42" s="38">
        <v>-2.0128235004001356</v>
      </c>
      <c r="F42" s="99"/>
      <c r="G42" s="102"/>
      <c r="H42" s="97"/>
      <c r="I42" s="98"/>
      <c r="J42" s="99"/>
      <c r="K42" s="97"/>
      <c r="L42" s="99"/>
    </row>
    <row r="43" spans="1:12">
      <c r="A43" s="97" t="s">
        <v>286</v>
      </c>
      <c r="B43" s="98" t="s">
        <v>288</v>
      </c>
      <c r="C43" s="70" t="s">
        <v>287</v>
      </c>
      <c r="D43" s="99">
        <f>COUNTA(Tabela25[[#This Row],[This study
(PDR vs dry AMD)]:[log2 (nAMD/ERM)]])</f>
        <v>1</v>
      </c>
      <c r="E43" s="38">
        <v>-2.0184143983133604</v>
      </c>
      <c r="F43" s="99"/>
      <c r="G43" s="102"/>
      <c r="H43" s="97"/>
      <c r="I43" s="98"/>
      <c r="J43" s="99"/>
      <c r="K43" s="97"/>
      <c r="L43" s="99"/>
    </row>
    <row r="44" spans="1:12">
      <c r="A44" s="97" t="s">
        <v>234</v>
      </c>
      <c r="B44" s="98" t="s">
        <v>236</v>
      </c>
      <c r="C44" s="70" t="s">
        <v>235</v>
      </c>
      <c r="D44" s="99">
        <f>COUNTA(Tabela25[[#This Row],[This study
(PDR vs dry AMD)]:[log2 (nAMD/ERM)]])</f>
        <v>1</v>
      </c>
      <c r="E44" s="38">
        <v>-2.0498860580522908</v>
      </c>
      <c r="F44" s="99"/>
      <c r="G44" s="102"/>
      <c r="H44" s="97"/>
      <c r="I44" s="98"/>
      <c r="J44" s="99"/>
      <c r="K44" s="97"/>
      <c r="L44" s="99"/>
    </row>
    <row r="45" spans="1:12">
      <c r="A45" s="97" t="s">
        <v>258</v>
      </c>
      <c r="B45" s="98" t="s">
        <v>260</v>
      </c>
      <c r="C45" s="70" t="s">
        <v>259</v>
      </c>
      <c r="D45" s="99">
        <f>COUNTA(Tabela25[[#This Row],[This study
(PDR vs dry AMD)]:[log2 (nAMD/ERM)]])</f>
        <v>1</v>
      </c>
      <c r="E45" s="38">
        <v>-2.0580769926190907</v>
      </c>
      <c r="F45" s="99"/>
      <c r="G45" s="102"/>
      <c r="H45" s="97"/>
      <c r="I45" s="98"/>
      <c r="J45" s="99"/>
      <c r="K45" s="97"/>
      <c r="L45" s="99"/>
    </row>
    <row r="46" spans="1:12">
      <c r="A46" s="97" t="s">
        <v>131</v>
      </c>
      <c r="B46" s="98" t="s">
        <v>133</v>
      </c>
      <c r="C46" s="70" t="s">
        <v>132</v>
      </c>
      <c r="D46" s="99">
        <f>COUNTA(Tabela25[[#This Row],[This study
(PDR vs dry AMD)]:[log2 (nAMD/ERM)]])</f>
        <v>1</v>
      </c>
      <c r="E46" s="38">
        <v>-2.0864840179371758</v>
      </c>
      <c r="F46" s="99"/>
      <c r="G46" s="102"/>
      <c r="H46" s="97"/>
      <c r="I46" s="98"/>
      <c r="J46" s="99"/>
      <c r="K46" s="97"/>
      <c r="L46" s="99"/>
    </row>
    <row r="47" spans="1:12">
      <c r="A47" s="97" t="s">
        <v>8</v>
      </c>
      <c r="B47" s="98" t="s">
        <v>10</v>
      </c>
      <c r="C47" s="70" t="s">
        <v>9</v>
      </c>
      <c r="D47" s="99">
        <f>COUNTA(Tabela25[[#This Row],[This study
(PDR vs dry AMD)]:[log2 (nAMD/ERM)]])</f>
        <v>1</v>
      </c>
      <c r="E47" s="38">
        <v>-2.2215639056882051</v>
      </c>
      <c r="F47" s="99"/>
      <c r="G47" s="102"/>
      <c r="H47" s="97"/>
      <c r="I47" s="98"/>
      <c r="J47" s="99"/>
      <c r="K47" s="97"/>
      <c r="L47" s="99"/>
    </row>
    <row r="48" spans="1:12">
      <c r="A48" s="97" t="s">
        <v>115</v>
      </c>
      <c r="B48" s="98" t="s">
        <v>118</v>
      </c>
      <c r="C48" s="70" t="s">
        <v>117</v>
      </c>
      <c r="D48" s="99">
        <f>COUNTA(Tabela25[[#This Row],[This study
(PDR vs dry AMD)]:[log2 (nAMD/ERM)]])</f>
        <v>1</v>
      </c>
      <c r="E48" s="38">
        <v>-2.2724192525301485</v>
      </c>
      <c r="F48" s="99"/>
      <c r="G48" s="102"/>
      <c r="H48" s="97"/>
      <c r="I48" s="98"/>
      <c r="J48" s="99"/>
      <c r="K48" s="97"/>
      <c r="L48" s="99"/>
    </row>
    <row r="49" spans="1:12">
      <c r="A49" s="97" t="s">
        <v>267</v>
      </c>
      <c r="B49" s="98" t="s">
        <v>818</v>
      </c>
      <c r="C49" s="70" t="s">
        <v>268</v>
      </c>
      <c r="D49" s="99">
        <f>COUNTA(Tabela25[[#This Row],[This study
(PDR vs dry AMD)]:[log2 (nAMD/ERM)]])</f>
        <v>2</v>
      </c>
      <c r="E49" s="38">
        <v>-2.3032681437680114</v>
      </c>
      <c r="F49" s="99"/>
      <c r="G49" s="102"/>
      <c r="H49" s="97"/>
      <c r="I49" s="98"/>
      <c r="J49" s="99"/>
      <c r="K49" s="97"/>
      <c r="L49" s="99">
        <v>1.94956333687285</v>
      </c>
    </row>
    <row r="50" spans="1:12">
      <c r="A50" s="97" t="s">
        <v>182</v>
      </c>
      <c r="B50" s="98" t="s">
        <v>185</v>
      </c>
      <c r="C50" s="70" t="s">
        <v>184</v>
      </c>
      <c r="D50" s="99">
        <f>COUNTA(Tabela25[[#This Row],[This study
(PDR vs dry AMD)]:[log2 (nAMD/ERM)]])</f>
        <v>1</v>
      </c>
      <c r="E50" s="38">
        <v>-2.3201259525468614</v>
      </c>
      <c r="F50" s="99"/>
      <c r="G50" s="102"/>
      <c r="H50" s="97"/>
      <c r="I50" s="98"/>
      <c r="J50" s="99"/>
      <c r="K50" s="97"/>
      <c r="L50" s="99"/>
    </row>
    <row r="51" spans="1:12">
      <c r="A51" s="97" t="s">
        <v>143</v>
      </c>
      <c r="B51" s="98" t="s">
        <v>145</v>
      </c>
      <c r="C51" s="70" t="s">
        <v>144</v>
      </c>
      <c r="D51" s="99">
        <f>COUNTA(Tabela25[[#This Row],[This study
(PDR vs dry AMD)]:[log2 (nAMD/ERM)]])</f>
        <v>1</v>
      </c>
      <c r="E51" s="38">
        <v>-2.3408890341320459</v>
      </c>
      <c r="F51" s="99"/>
      <c r="G51" s="102"/>
      <c r="H51" s="97"/>
      <c r="I51" s="98"/>
      <c r="J51" s="99"/>
      <c r="K51" s="97"/>
      <c r="L51" s="99"/>
    </row>
    <row r="52" spans="1:12">
      <c r="A52" s="97" t="s">
        <v>35</v>
      </c>
      <c r="B52" s="98" t="s">
        <v>37</v>
      </c>
      <c r="C52" s="70" t="s">
        <v>36</v>
      </c>
      <c r="D52" s="99">
        <f>COUNTA(Tabela25[[#This Row],[This study
(PDR vs dry AMD)]:[log2 (nAMD/ERM)]])</f>
        <v>1</v>
      </c>
      <c r="E52" s="38">
        <v>-2.371048564910109</v>
      </c>
      <c r="F52" s="99"/>
      <c r="G52" s="102"/>
      <c r="H52" s="97"/>
      <c r="I52" s="98"/>
      <c r="J52" s="99"/>
      <c r="K52" s="97"/>
      <c r="L52" s="99"/>
    </row>
    <row r="53" spans="1:12">
      <c r="A53" s="97" t="s">
        <v>128</v>
      </c>
      <c r="B53" s="98" t="s">
        <v>130</v>
      </c>
      <c r="C53" s="70" t="s">
        <v>129</v>
      </c>
      <c r="D53" s="99">
        <f>COUNTA(Tabela25[[#This Row],[This study
(PDR vs dry AMD)]:[log2 (nAMD/ERM)]])</f>
        <v>1</v>
      </c>
      <c r="E53" s="38">
        <v>-2.3899497938237868</v>
      </c>
      <c r="F53" s="99"/>
      <c r="G53" s="102"/>
      <c r="H53" s="97"/>
      <c r="I53" s="98"/>
      <c r="J53" s="99"/>
      <c r="K53" s="97"/>
      <c r="L53" s="99"/>
    </row>
    <row r="54" spans="1:12">
      <c r="A54" s="97" t="s">
        <v>164</v>
      </c>
      <c r="B54" s="98" t="s">
        <v>166</v>
      </c>
      <c r="C54" s="70" t="s">
        <v>165</v>
      </c>
      <c r="D54" s="99">
        <f>COUNTA(Tabela25[[#This Row],[This study
(PDR vs dry AMD)]:[log2 (nAMD/ERM)]])</f>
        <v>1</v>
      </c>
      <c r="E54" s="38">
        <v>-2.3968590936020928</v>
      </c>
      <c r="F54" s="99"/>
      <c r="G54" s="102"/>
      <c r="H54" s="97"/>
      <c r="I54" s="98"/>
      <c r="J54" s="99"/>
      <c r="K54" s="97"/>
      <c r="L54" s="99"/>
    </row>
    <row r="55" spans="1:12">
      <c r="A55" s="97" t="s">
        <v>11</v>
      </c>
      <c r="B55" s="98" t="s">
        <v>13</v>
      </c>
      <c r="C55" s="70" t="s">
        <v>12</v>
      </c>
      <c r="D55" s="99">
        <f>COUNTA(Tabela25[[#This Row],[This study
(PDR vs dry AMD)]:[log2 (nAMD/ERM)]])</f>
        <v>1</v>
      </c>
      <c r="E55" s="38">
        <v>-2.4393849899293958</v>
      </c>
      <c r="F55" s="99"/>
      <c r="G55" s="102"/>
      <c r="H55" s="97"/>
      <c r="I55" s="98"/>
      <c r="J55" s="99"/>
      <c r="K55" s="97"/>
      <c r="L55" s="99"/>
    </row>
    <row r="56" spans="1:12">
      <c r="A56" s="97" t="s">
        <v>176</v>
      </c>
      <c r="B56" s="98" t="s">
        <v>178</v>
      </c>
      <c r="C56" s="70" t="s">
        <v>177</v>
      </c>
      <c r="D56" s="99">
        <f>COUNTA(Tabela25[[#This Row],[This study
(PDR vs dry AMD)]:[log2 (nAMD/ERM)]])</f>
        <v>1</v>
      </c>
      <c r="E56" s="38">
        <v>-2.4673382107664308</v>
      </c>
      <c r="F56" s="99"/>
      <c r="G56" s="102"/>
      <c r="H56" s="97"/>
      <c r="I56" s="98"/>
      <c r="J56" s="99"/>
      <c r="K56" s="97"/>
      <c r="L56" s="99"/>
    </row>
    <row r="57" spans="1:12">
      <c r="A57" s="97" t="s">
        <v>140</v>
      </c>
      <c r="B57" s="98" t="s">
        <v>142</v>
      </c>
      <c r="C57" s="70" t="s">
        <v>141</v>
      </c>
      <c r="D57" s="99">
        <f>COUNTA(Tabela25[[#This Row],[This study
(PDR vs dry AMD)]:[log2 (nAMD/ERM)]])</f>
        <v>1</v>
      </c>
      <c r="E57" s="38">
        <v>-2.4946230690102316</v>
      </c>
      <c r="F57" s="99"/>
      <c r="G57" s="102"/>
      <c r="H57" s="97"/>
      <c r="I57" s="98"/>
      <c r="J57" s="99"/>
      <c r="K57" s="97"/>
      <c r="L57" s="99"/>
    </row>
    <row r="58" spans="1:12">
      <c r="A58" s="97" t="s">
        <v>189</v>
      </c>
      <c r="B58" s="98" t="s">
        <v>191</v>
      </c>
      <c r="C58" s="70" t="s">
        <v>190</v>
      </c>
      <c r="D58" s="99">
        <f>COUNTA(Tabela25[[#This Row],[This study
(PDR vs dry AMD)]:[log2 (nAMD/ERM)]])</f>
        <v>1</v>
      </c>
      <c r="E58" s="38">
        <v>-2.5157493610676802</v>
      </c>
      <c r="F58" s="99"/>
      <c r="G58" s="102"/>
      <c r="H58" s="97"/>
      <c r="I58" s="98"/>
      <c r="J58" s="99"/>
      <c r="K58" s="97"/>
      <c r="L58" s="99"/>
    </row>
    <row r="59" spans="1:12">
      <c r="A59" s="97" t="s">
        <v>228</v>
      </c>
      <c r="B59" s="98" t="s">
        <v>230</v>
      </c>
      <c r="C59" s="70" t="s">
        <v>229</v>
      </c>
      <c r="D59" s="99">
        <f>COUNTA(Tabela25[[#This Row],[This study
(PDR vs dry AMD)]:[log2 (nAMD/ERM)]])</f>
        <v>1</v>
      </c>
      <c r="E59" s="38">
        <v>-2.529428580234887</v>
      </c>
      <c r="F59" s="99"/>
      <c r="G59" s="102"/>
      <c r="H59" s="97"/>
      <c r="I59" s="98"/>
      <c r="J59" s="99"/>
      <c r="K59" s="97"/>
      <c r="L59" s="99"/>
    </row>
    <row r="60" spans="1:12">
      <c r="A60" s="97" t="s">
        <v>249</v>
      </c>
      <c r="B60" s="98" t="s">
        <v>251</v>
      </c>
      <c r="C60" s="70" t="s">
        <v>250</v>
      </c>
      <c r="D60" s="99">
        <f>COUNTA(Tabela25[[#This Row],[This study
(PDR vs dry AMD)]:[log2 (nAMD/ERM)]])</f>
        <v>1</v>
      </c>
      <c r="E60" s="38">
        <v>-2.573369185169601</v>
      </c>
      <c r="F60" s="99"/>
      <c r="G60" s="102"/>
      <c r="H60" s="97"/>
      <c r="I60" s="98"/>
      <c r="J60" s="99"/>
      <c r="K60" s="97"/>
      <c r="L60" s="99"/>
    </row>
    <row r="61" spans="1:12">
      <c r="A61" s="97" t="s">
        <v>170</v>
      </c>
      <c r="B61" s="98" t="s">
        <v>812</v>
      </c>
      <c r="C61" s="70" t="s">
        <v>171</v>
      </c>
      <c r="D61" s="99">
        <f>COUNTA(Tabela25[[#This Row],[This study
(PDR vs dry AMD)]:[log2 (nAMD/ERM)]])</f>
        <v>2</v>
      </c>
      <c r="E61" s="38">
        <v>-2.581409750517476</v>
      </c>
      <c r="F61" s="99"/>
      <c r="G61" s="102"/>
      <c r="H61" s="97"/>
      <c r="I61" s="98"/>
      <c r="J61" s="99"/>
      <c r="K61" s="97"/>
      <c r="L61" s="99">
        <v>1.8627373719612701</v>
      </c>
    </row>
    <row r="62" spans="1:12">
      <c r="A62" s="97" t="s">
        <v>283</v>
      </c>
      <c r="B62" s="98" t="s">
        <v>285</v>
      </c>
      <c r="C62" s="70" t="s">
        <v>284</v>
      </c>
      <c r="D62" s="99">
        <f>COUNTA(Tabela25[[#This Row],[This study
(PDR vs dry AMD)]:[log2 (nAMD/ERM)]])</f>
        <v>2</v>
      </c>
      <c r="E62" s="38">
        <v>-2.6030330285428098</v>
      </c>
      <c r="F62" s="99"/>
      <c r="G62" s="102"/>
      <c r="H62" s="97"/>
      <c r="I62" s="98"/>
      <c r="J62" s="99"/>
      <c r="K62" s="97"/>
      <c r="L62" s="99">
        <v>1.35655230836356</v>
      </c>
    </row>
    <row r="63" spans="1:12">
      <c r="A63" s="97" t="s">
        <v>17</v>
      </c>
      <c r="B63" s="98" t="s">
        <v>19</v>
      </c>
      <c r="C63" s="70" t="s">
        <v>18</v>
      </c>
      <c r="D63" s="99">
        <f>COUNTA(Tabela25[[#This Row],[This study
(PDR vs dry AMD)]:[log2 (nAMD/ERM)]])</f>
        <v>1</v>
      </c>
      <c r="E63" s="38">
        <v>-2.6068694850556304</v>
      </c>
      <c r="F63" s="99"/>
      <c r="G63" s="102"/>
      <c r="H63" s="97"/>
      <c r="I63" s="98"/>
      <c r="J63" s="99"/>
      <c r="K63" s="97"/>
      <c r="L63" s="99"/>
    </row>
    <row r="64" spans="1:12">
      <c r="A64" s="97" t="s">
        <v>270</v>
      </c>
      <c r="B64" s="98" t="s">
        <v>272</v>
      </c>
      <c r="C64" s="70" t="s">
        <v>271</v>
      </c>
      <c r="D64" s="99">
        <f>COUNTA(Tabela25[[#This Row],[This study
(PDR vs dry AMD)]:[log2 (nAMD/ERM)]])</f>
        <v>1</v>
      </c>
      <c r="E64" s="38">
        <v>-2.7297834149914517</v>
      </c>
      <c r="F64" s="99"/>
      <c r="G64" s="102"/>
      <c r="H64" s="97"/>
      <c r="I64" s="98"/>
      <c r="J64" s="99"/>
      <c r="K64" s="97"/>
      <c r="L64" s="99"/>
    </row>
    <row r="65" spans="1:12">
      <c r="A65" s="97" t="s">
        <v>293</v>
      </c>
      <c r="B65" s="98" t="s">
        <v>295</v>
      </c>
      <c r="C65" s="70" t="s">
        <v>294</v>
      </c>
      <c r="D65" s="99">
        <f>COUNTA(Tabela25[[#This Row],[This study
(PDR vs dry AMD)]:[log2 (nAMD/ERM)]])</f>
        <v>1</v>
      </c>
      <c r="E65" s="38">
        <v>-2.7469709128046995</v>
      </c>
      <c r="F65" s="99"/>
      <c r="G65" s="102"/>
      <c r="H65" s="97"/>
      <c r="I65" s="98"/>
      <c r="J65" s="99"/>
      <c r="K65" s="97"/>
      <c r="L65" s="99"/>
    </row>
    <row r="66" spans="1:12">
      <c r="A66" s="97" t="s">
        <v>57</v>
      </c>
      <c r="B66" s="98" t="s">
        <v>59</v>
      </c>
      <c r="C66" s="70" t="s">
        <v>58</v>
      </c>
      <c r="D66" s="99">
        <f>COUNTA(Tabela25[[#This Row],[This study
(PDR vs dry AMD)]:[log2 (nAMD/ERM)]])</f>
        <v>1</v>
      </c>
      <c r="E66" s="38">
        <v>-2.764171830142069</v>
      </c>
      <c r="F66" s="99"/>
      <c r="G66" s="102"/>
      <c r="H66" s="97"/>
      <c r="I66" s="98"/>
      <c r="J66" s="99"/>
      <c r="K66" s="97"/>
      <c r="L66" s="99"/>
    </row>
    <row r="67" spans="1:12">
      <c r="A67" s="97" t="s">
        <v>216</v>
      </c>
      <c r="B67" s="98" t="s">
        <v>218</v>
      </c>
      <c r="C67" s="70" t="s">
        <v>217</v>
      </c>
      <c r="D67" s="99">
        <f>COUNTA(Tabela25[[#This Row],[This study
(PDR vs dry AMD)]:[log2 (nAMD/ERM)]])</f>
        <v>1</v>
      </c>
      <c r="E67" s="38">
        <v>-2.7804099869703416</v>
      </c>
      <c r="F67" s="99"/>
      <c r="G67" s="102"/>
      <c r="H67" s="97"/>
      <c r="I67" s="98"/>
      <c r="J67" s="99"/>
      <c r="K67" s="97"/>
      <c r="L67" s="99"/>
    </row>
    <row r="68" spans="1:12">
      <c r="A68" s="97" t="s">
        <v>4</v>
      </c>
      <c r="B68" s="98" t="s">
        <v>7</v>
      </c>
      <c r="C68" s="70" t="s">
        <v>6</v>
      </c>
      <c r="D68" s="99">
        <f>COUNTA(Tabela25[[#This Row],[This study
(PDR vs dry AMD)]:[log2 (nAMD/ERM)]])</f>
        <v>1</v>
      </c>
      <c r="E68" s="38">
        <v>-2.8181702735605945</v>
      </c>
      <c r="F68" s="99"/>
      <c r="G68" s="102"/>
      <c r="H68" s="97"/>
      <c r="I68" s="98"/>
      <c r="J68" s="99"/>
      <c r="K68" s="97"/>
      <c r="L68" s="99"/>
    </row>
    <row r="69" spans="1:12">
      <c r="A69" s="97" t="s">
        <v>29</v>
      </c>
      <c r="B69" s="98" t="s">
        <v>31</v>
      </c>
      <c r="C69" s="70" t="s">
        <v>30</v>
      </c>
      <c r="D69" s="99">
        <f>COUNTA(Tabela25[[#This Row],[This study
(PDR vs dry AMD)]:[log2 (nAMD/ERM)]])</f>
        <v>1</v>
      </c>
      <c r="E69" s="38">
        <v>-2.8428038679297432</v>
      </c>
      <c r="F69" s="99"/>
      <c r="G69" s="102"/>
      <c r="H69" s="97"/>
      <c r="I69" s="98"/>
      <c r="J69" s="99"/>
      <c r="K69" s="97"/>
      <c r="L69" s="99"/>
    </row>
    <row r="70" spans="1:12">
      <c r="A70" s="97" t="s">
        <v>122</v>
      </c>
      <c r="B70" s="98" t="s">
        <v>124</v>
      </c>
      <c r="C70" s="70" t="s">
        <v>123</v>
      </c>
      <c r="D70" s="99">
        <f>COUNTA(Tabela25[[#This Row],[This study
(PDR vs dry AMD)]:[log2 (nAMD/ERM)]])</f>
        <v>1</v>
      </c>
      <c r="E70" s="38">
        <v>-2.9920802762473828</v>
      </c>
      <c r="F70" s="99"/>
      <c r="G70" s="102"/>
      <c r="H70" s="97"/>
      <c r="I70" s="98"/>
      <c r="J70" s="99"/>
      <c r="K70" s="97"/>
      <c r="L70" s="99"/>
    </row>
    <row r="71" spans="1:12">
      <c r="A71" s="97" t="s">
        <v>246</v>
      </c>
      <c r="B71" s="98" t="s">
        <v>817</v>
      </c>
      <c r="C71" s="70" t="s">
        <v>247</v>
      </c>
      <c r="D71" s="99">
        <f>COUNTA(Tabela25[[#This Row],[This study
(PDR vs dry AMD)]:[log2 (nAMD/ERM)]])</f>
        <v>2</v>
      </c>
      <c r="E71" s="38">
        <v>-3.1240820727496641</v>
      </c>
      <c r="F71" s="99"/>
      <c r="G71" s="102"/>
      <c r="H71" s="97"/>
      <c r="I71" s="98"/>
      <c r="J71" s="99"/>
      <c r="K71" s="97"/>
      <c r="L71" s="99">
        <v>1.9388127867620799</v>
      </c>
    </row>
    <row r="72" spans="1:12">
      <c r="A72" s="97" t="s">
        <v>192</v>
      </c>
      <c r="B72" s="98" t="s">
        <v>194</v>
      </c>
      <c r="C72" s="70" t="s">
        <v>193</v>
      </c>
      <c r="D72" s="99">
        <f>COUNTA(Tabela25[[#This Row],[This study
(PDR vs dry AMD)]:[log2 (nAMD/ERM)]])</f>
        <v>1</v>
      </c>
      <c r="E72" s="38">
        <v>-3.148180894641325</v>
      </c>
      <c r="F72" s="99"/>
      <c r="G72" s="102"/>
      <c r="H72" s="97"/>
      <c r="I72" s="98"/>
      <c r="J72" s="99"/>
      <c r="K72" s="97"/>
      <c r="L72" s="99"/>
    </row>
    <row r="73" spans="1:12">
      <c r="A73" s="97" t="s">
        <v>240</v>
      </c>
      <c r="B73" s="98" t="s">
        <v>242</v>
      </c>
      <c r="C73" s="70" t="s">
        <v>241</v>
      </c>
      <c r="D73" s="99">
        <f>COUNTA(Tabela25[[#This Row],[This study
(PDR vs dry AMD)]:[log2 (nAMD/ERM)]])</f>
        <v>1</v>
      </c>
      <c r="E73" s="38">
        <v>-3.1561817563173618</v>
      </c>
      <c r="F73" s="99"/>
      <c r="G73" s="102"/>
      <c r="H73" s="97"/>
      <c r="I73" s="98"/>
      <c r="J73" s="99"/>
      <c r="K73" s="97"/>
      <c r="L73" s="99"/>
    </row>
    <row r="74" spans="1:12">
      <c r="A74" s="97" t="s">
        <v>155</v>
      </c>
      <c r="B74" s="98" t="s">
        <v>157</v>
      </c>
      <c r="C74" s="70" t="s">
        <v>156</v>
      </c>
      <c r="D74" s="99">
        <f>COUNTA(Tabela25[[#This Row],[This study
(PDR vs dry AMD)]:[log2 (nAMD/ERM)]])</f>
        <v>1</v>
      </c>
      <c r="E74" s="38">
        <v>-3.167943945441563</v>
      </c>
      <c r="F74" s="99"/>
      <c r="G74" s="102"/>
      <c r="H74" s="97"/>
      <c r="I74" s="98"/>
      <c r="J74" s="99"/>
      <c r="K74" s="97"/>
      <c r="L74" s="99"/>
    </row>
    <row r="75" spans="1:12">
      <c r="A75" s="97" t="s">
        <v>137</v>
      </c>
      <c r="B75" s="98" t="s">
        <v>139</v>
      </c>
      <c r="C75" s="70" t="s">
        <v>138</v>
      </c>
      <c r="D75" s="99">
        <f>COUNTA(Tabela25[[#This Row],[This study
(PDR vs dry AMD)]:[log2 (nAMD/ERM)]])</f>
        <v>1</v>
      </c>
      <c r="E75" s="38">
        <v>-3.1787429651050148</v>
      </c>
      <c r="F75" s="99"/>
      <c r="G75" s="102"/>
      <c r="H75" s="97"/>
      <c r="I75" s="98"/>
      <c r="J75" s="99"/>
      <c r="K75" s="97"/>
      <c r="L75" s="99"/>
    </row>
    <row r="76" spans="1:12">
      <c r="A76" s="97" t="s">
        <v>219</v>
      </c>
      <c r="B76" s="98" t="s">
        <v>221</v>
      </c>
      <c r="C76" s="70" t="s">
        <v>220</v>
      </c>
      <c r="D76" s="99">
        <f>COUNTA(Tabela25[[#This Row],[This study
(PDR vs dry AMD)]:[log2 (nAMD/ERM)]])</f>
        <v>1</v>
      </c>
      <c r="E76" s="38">
        <v>-3.1875216076525601</v>
      </c>
      <c r="F76" s="99"/>
      <c r="G76" s="102"/>
      <c r="H76" s="97"/>
      <c r="I76" s="98"/>
      <c r="J76" s="99"/>
      <c r="K76" s="97"/>
      <c r="L76" s="99"/>
    </row>
    <row r="77" spans="1:12">
      <c r="A77" s="97" t="s">
        <v>237</v>
      </c>
      <c r="B77" s="98" t="s">
        <v>239</v>
      </c>
      <c r="C77" s="70" t="s">
        <v>238</v>
      </c>
      <c r="D77" s="99">
        <f>COUNTA(Tabela25[[#This Row],[This study
(PDR vs dry AMD)]:[log2 (nAMD/ERM)]])</f>
        <v>1</v>
      </c>
      <c r="E77" s="38">
        <v>-3.2063670204215478</v>
      </c>
      <c r="F77" s="99"/>
      <c r="G77" s="102"/>
      <c r="H77" s="97"/>
      <c r="I77" s="98"/>
      <c r="J77" s="99"/>
      <c r="K77" s="95"/>
      <c r="L77" s="96"/>
    </row>
    <row r="78" spans="1:12">
      <c r="A78" s="97" t="s">
        <v>264</v>
      </c>
      <c r="B78" s="98" t="s">
        <v>266</v>
      </c>
      <c r="C78" s="70" t="s">
        <v>265</v>
      </c>
      <c r="D78" s="99">
        <f>COUNTA(Tabela25[[#This Row],[This study
(PDR vs dry AMD)]:[log2 (nAMD/ERM)]])</f>
        <v>1</v>
      </c>
      <c r="E78" s="38">
        <v>-3.374259153728798</v>
      </c>
      <c r="F78" s="99"/>
      <c r="G78" s="102"/>
      <c r="H78" s="97"/>
      <c r="I78" s="98"/>
      <c r="J78" s="99"/>
      <c r="K78" s="95"/>
      <c r="L78" s="96"/>
    </row>
    <row r="79" spans="1:12">
      <c r="A79" s="97" t="s">
        <v>23</v>
      </c>
      <c r="B79" s="98" t="s">
        <v>25</v>
      </c>
      <c r="C79" s="70" t="s">
        <v>24</v>
      </c>
      <c r="D79" s="99">
        <f>COUNTA(Tabela25[[#This Row],[This study
(PDR vs dry AMD)]:[log2 (nAMD/ERM)]])</f>
        <v>1</v>
      </c>
      <c r="E79" s="38">
        <v>-3.3896547170246021</v>
      </c>
      <c r="F79" s="99"/>
      <c r="G79" s="102"/>
      <c r="H79" s="97"/>
      <c r="I79" s="98"/>
      <c r="J79" s="99"/>
      <c r="K79" s="95"/>
      <c r="L79" s="96"/>
    </row>
    <row r="80" spans="1:12">
      <c r="A80" s="97" t="s">
        <v>97</v>
      </c>
      <c r="B80" s="98" t="s">
        <v>99</v>
      </c>
      <c r="C80" s="70" t="s">
        <v>98</v>
      </c>
      <c r="D80" s="99">
        <f>COUNTA(Tabela25[[#This Row],[This study
(PDR vs dry AMD)]:[log2 (nAMD/ERM)]])</f>
        <v>1</v>
      </c>
      <c r="E80" s="38">
        <v>-3.419034743961614</v>
      </c>
      <c r="F80" s="99"/>
      <c r="G80" s="102"/>
      <c r="H80" s="97"/>
      <c r="I80" s="98"/>
      <c r="J80" s="99"/>
      <c r="K80" s="95"/>
      <c r="L80" s="96"/>
    </row>
    <row r="81" spans="1:12">
      <c r="A81" s="97" t="s">
        <v>289</v>
      </c>
      <c r="B81" s="98" t="s">
        <v>292</v>
      </c>
      <c r="C81" s="70" t="s">
        <v>291</v>
      </c>
      <c r="D81" s="99">
        <f>COUNTA(Tabela25[[#This Row],[This study
(PDR vs dry AMD)]:[log2 (nAMD/ERM)]])</f>
        <v>1</v>
      </c>
      <c r="E81" s="38">
        <v>-3.4660213451220208</v>
      </c>
      <c r="F81" s="99"/>
      <c r="G81" s="102"/>
      <c r="H81" s="97"/>
      <c r="I81" s="98"/>
      <c r="J81" s="99"/>
      <c r="K81" s="95"/>
      <c r="L81" s="96"/>
    </row>
    <row r="82" spans="1:12">
      <c r="A82" s="97" t="s">
        <v>109</v>
      </c>
      <c r="B82" s="98" t="s">
        <v>111</v>
      </c>
      <c r="C82" s="70" t="s">
        <v>110</v>
      </c>
      <c r="D82" s="99">
        <f>COUNTA(Tabela25[[#This Row],[This study
(PDR vs dry AMD)]:[log2 (nAMD/ERM)]])</f>
        <v>1</v>
      </c>
      <c r="E82" s="38">
        <v>-3.7041368174550149</v>
      </c>
      <c r="F82" s="99"/>
      <c r="G82" s="102"/>
      <c r="H82" s="97"/>
      <c r="I82" s="98"/>
      <c r="J82" s="99"/>
      <c r="K82" s="95"/>
      <c r="L82" s="96"/>
    </row>
    <row r="83" spans="1:12">
      <c r="A83" s="97" t="s">
        <v>69</v>
      </c>
      <c r="B83" s="98" t="s">
        <v>71</v>
      </c>
      <c r="C83" s="70" t="s">
        <v>70</v>
      </c>
      <c r="D83" s="99">
        <f>COUNTA(Tabela25[[#This Row],[This study
(PDR vs dry AMD)]:[log2 (nAMD/ERM)]])</f>
        <v>1</v>
      </c>
      <c r="E83" s="38">
        <v>-3.8794334843438469</v>
      </c>
      <c r="F83" s="99"/>
      <c r="G83" s="102"/>
      <c r="H83" s="97"/>
      <c r="I83" s="98"/>
      <c r="J83" s="99"/>
      <c r="K83" s="95"/>
      <c r="L83" s="96"/>
    </row>
    <row r="84" spans="1:12">
      <c r="A84" s="97" t="s">
        <v>201</v>
      </c>
      <c r="B84" s="98" t="s">
        <v>203</v>
      </c>
      <c r="C84" s="70" t="s">
        <v>202</v>
      </c>
      <c r="D84" s="99">
        <f>COUNTA(Tabela25[[#This Row],[This study
(PDR vs dry AMD)]:[log2 (nAMD/ERM)]])</f>
        <v>1</v>
      </c>
      <c r="E84" s="38">
        <v>-3.8928658579092117</v>
      </c>
      <c r="F84" s="99"/>
      <c r="G84" s="102"/>
      <c r="H84" s="97"/>
      <c r="I84" s="98"/>
      <c r="J84" s="99"/>
      <c r="K84" s="95"/>
      <c r="L84" s="96"/>
    </row>
    <row r="85" spans="1:12">
      <c r="A85" s="97" t="s">
        <v>146</v>
      </c>
      <c r="B85" s="98" t="s">
        <v>814</v>
      </c>
      <c r="C85" s="70" t="s">
        <v>147</v>
      </c>
      <c r="D85" s="99">
        <f>COUNTA(Tabela25[[#This Row],[This study
(PDR vs dry AMD)]:[log2 (nAMD/ERM)]])</f>
        <v>2</v>
      </c>
      <c r="E85" s="38">
        <v>-3.9641211023905614</v>
      </c>
      <c r="F85" s="99"/>
      <c r="G85" s="102"/>
      <c r="H85" s="97"/>
      <c r="I85" s="98"/>
      <c r="J85" s="99"/>
      <c r="K85" s="95"/>
      <c r="L85" s="96">
        <v>1.6411734519735901</v>
      </c>
    </row>
    <row r="86" spans="1:12">
      <c r="A86" s="97" t="s">
        <v>158</v>
      </c>
      <c r="B86" s="98" t="s">
        <v>160</v>
      </c>
      <c r="C86" s="70" t="s">
        <v>159</v>
      </c>
      <c r="D86" s="99">
        <f>COUNTA(Tabela25[[#This Row],[This study
(PDR vs dry AMD)]:[log2 (nAMD/ERM)]])</f>
        <v>1</v>
      </c>
      <c r="E86" s="38">
        <v>-4.128111565761249</v>
      </c>
      <c r="F86" s="99"/>
      <c r="G86" s="102"/>
      <c r="H86" s="97"/>
      <c r="I86" s="98"/>
      <c r="J86" s="99"/>
      <c r="K86" s="95"/>
      <c r="L86" s="96"/>
    </row>
    <row r="87" spans="1:12">
      <c r="A87" s="97" t="s">
        <v>75</v>
      </c>
      <c r="B87" s="98" t="s">
        <v>77</v>
      </c>
      <c r="C87" s="70" t="s">
        <v>76</v>
      </c>
      <c r="D87" s="99">
        <f>COUNTA(Tabela25[[#This Row],[This study
(PDR vs dry AMD)]:[log2 (nAMD/ERM)]])</f>
        <v>1</v>
      </c>
      <c r="E87" s="38">
        <v>-4.1404802276365977</v>
      </c>
      <c r="F87" s="99"/>
      <c r="G87" s="102"/>
      <c r="H87" s="97"/>
      <c r="I87" s="98"/>
      <c r="J87" s="99"/>
      <c r="K87" s="95"/>
      <c r="L87" s="96"/>
    </row>
    <row r="88" spans="1:12">
      <c r="A88" s="97" t="s">
        <v>273</v>
      </c>
      <c r="B88" s="98" t="s">
        <v>276</v>
      </c>
      <c r="C88" s="70" t="s">
        <v>275</v>
      </c>
      <c r="D88" s="99">
        <f>COUNTA(Tabela25[[#This Row],[This study
(PDR vs dry AMD)]:[log2 (nAMD/ERM)]])</f>
        <v>1</v>
      </c>
      <c r="E88" s="38">
        <v>-4.2611235244038292</v>
      </c>
      <c r="F88" s="99"/>
      <c r="G88" s="102"/>
      <c r="H88" s="97"/>
      <c r="I88" s="98"/>
      <c r="J88" s="99"/>
      <c r="K88" s="95"/>
      <c r="L88" s="96"/>
    </row>
    <row r="89" spans="1:12">
      <c r="A89" s="97" t="s">
        <v>243</v>
      </c>
      <c r="B89" s="98" t="s">
        <v>245</v>
      </c>
      <c r="C89" s="70" t="s">
        <v>244</v>
      </c>
      <c r="D89" s="99">
        <f>COUNTA(Tabela25[[#This Row],[This study
(PDR vs dry AMD)]:[log2 (nAMD/ERM)]])</f>
        <v>1</v>
      </c>
      <c r="E89" s="38">
        <v>-4.2615332033869215</v>
      </c>
      <c r="F89" s="99"/>
      <c r="G89" s="102"/>
      <c r="H89" s="97"/>
      <c r="I89" s="98"/>
      <c r="J89" s="99"/>
      <c r="K89" s="95"/>
      <c r="L89" s="96"/>
    </row>
    <row r="90" spans="1:12">
      <c r="A90" s="97" t="s">
        <v>231</v>
      </c>
      <c r="B90" s="98" t="s">
        <v>233</v>
      </c>
      <c r="C90" s="70" t="s">
        <v>232</v>
      </c>
      <c r="D90" s="99">
        <f>COUNTA(Tabela25[[#This Row],[This study
(PDR vs dry AMD)]:[log2 (nAMD/ERM)]])</f>
        <v>1</v>
      </c>
      <c r="E90" s="38">
        <v>-4.3261803060626036</v>
      </c>
      <c r="F90" s="99"/>
      <c r="G90" s="102"/>
      <c r="H90" s="97"/>
      <c r="I90" s="98"/>
      <c r="J90" s="99"/>
      <c r="K90" s="95"/>
      <c r="L90" s="96"/>
    </row>
    <row r="91" spans="1:12">
      <c r="A91" s="97" t="s">
        <v>94</v>
      </c>
      <c r="B91" s="98" t="s">
        <v>96</v>
      </c>
      <c r="C91" s="70" t="s">
        <v>95</v>
      </c>
      <c r="D91" s="99">
        <f>COUNTA(Tabela25[[#This Row],[This study
(PDR vs dry AMD)]:[log2 (nAMD/ERM)]])</f>
        <v>1</v>
      </c>
      <c r="E91" s="38">
        <v>-4.3514431315210356</v>
      </c>
      <c r="F91" s="99"/>
      <c r="G91" s="102"/>
      <c r="H91" s="97"/>
      <c r="I91" s="98"/>
      <c r="J91" s="99"/>
      <c r="K91" s="95"/>
      <c r="L91" s="96"/>
    </row>
    <row r="92" spans="1:12">
      <c r="A92" s="97" t="s">
        <v>125</v>
      </c>
      <c r="B92" s="98" t="s">
        <v>127</v>
      </c>
      <c r="C92" s="70" t="s">
        <v>126</v>
      </c>
      <c r="D92" s="99">
        <f>COUNTA(Tabela25[[#This Row],[This study
(PDR vs dry AMD)]:[log2 (nAMD/ERM)]])</f>
        <v>1</v>
      </c>
      <c r="E92" s="38">
        <v>-4.3774383105736625</v>
      </c>
      <c r="F92" s="99"/>
      <c r="G92" s="102"/>
      <c r="H92" s="97"/>
      <c r="I92" s="98"/>
      <c r="J92" s="99"/>
      <c r="K92" s="95"/>
      <c r="L92" s="96"/>
    </row>
    <row r="93" spans="1:12">
      <c r="A93" s="97" t="s">
        <v>167</v>
      </c>
      <c r="B93" s="98" t="s">
        <v>790</v>
      </c>
      <c r="C93" s="70" t="s">
        <v>168</v>
      </c>
      <c r="D93" s="99">
        <f>COUNTA(Tabela25[[#This Row],[This study
(PDR vs dry AMD)]:[log2 (nAMD/ERM)]])</f>
        <v>2</v>
      </c>
      <c r="E93" s="38">
        <v>-4.5369593472655767</v>
      </c>
      <c r="F93" s="99"/>
      <c r="G93" s="102"/>
      <c r="H93" s="97"/>
      <c r="I93" s="98"/>
      <c r="J93" s="99"/>
      <c r="K93" s="95"/>
      <c r="L93" s="96">
        <v>1.9208816053353199</v>
      </c>
    </row>
    <row r="94" spans="1:12">
      <c r="A94" s="97" t="s">
        <v>44</v>
      </c>
      <c r="B94" s="98" t="s">
        <v>46</v>
      </c>
      <c r="C94" s="70" t="s">
        <v>45</v>
      </c>
      <c r="D94" s="99">
        <f>COUNTA(Tabela25[[#This Row],[This study
(PDR vs dry AMD)]:[log2 (nAMD/ERM)]])</f>
        <v>1</v>
      </c>
      <c r="E94" s="38">
        <v>-4.624787181295293</v>
      </c>
      <c r="F94" s="99"/>
      <c r="G94" s="102"/>
      <c r="H94" s="97"/>
      <c r="I94" s="98"/>
      <c r="J94" s="99"/>
      <c r="K94" s="95"/>
      <c r="L94" s="96"/>
    </row>
    <row r="95" spans="1:12">
      <c r="A95" s="97" t="s">
        <v>207</v>
      </c>
      <c r="B95" s="98" t="s">
        <v>209</v>
      </c>
      <c r="C95" s="70" t="s">
        <v>208</v>
      </c>
      <c r="D95" s="99">
        <f>COUNTA(Tabela25[[#This Row],[This study
(PDR vs dry AMD)]:[log2 (nAMD/ERM)]])</f>
        <v>1</v>
      </c>
      <c r="E95" s="38">
        <v>-4.7915889554884208</v>
      </c>
      <c r="F95" s="99"/>
      <c r="G95" s="102"/>
      <c r="H95" s="97"/>
      <c r="I95" s="98"/>
      <c r="J95" s="99"/>
      <c r="K95" s="95"/>
      <c r="L95" s="96"/>
    </row>
    <row r="96" spans="1:12">
      <c r="A96" s="97" t="s">
        <v>32</v>
      </c>
      <c r="B96" s="98" t="s">
        <v>34</v>
      </c>
      <c r="C96" s="70" t="s">
        <v>33</v>
      </c>
      <c r="D96" s="99">
        <f>COUNTA(Tabela25[[#This Row],[This study
(PDR vs dry AMD)]:[log2 (nAMD/ERM)]])</f>
        <v>1</v>
      </c>
      <c r="E96" s="38">
        <v>-4.8699577874344513</v>
      </c>
      <c r="F96" s="99"/>
      <c r="G96" s="102"/>
      <c r="H96" s="97"/>
      <c r="I96" s="98"/>
      <c r="J96" s="99"/>
      <c r="K96" s="95"/>
      <c r="L96" s="96"/>
    </row>
    <row r="97" spans="1:12">
      <c r="A97" s="97" t="s">
        <v>179</v>
      </c>
      <c r="B97" s="98" t="s">
        <v>181</v>
      </c>
      <c r="C97" s="70" t="s">
        <v>180</v>
      </c>
      <c r="D97" s="99">
        <f>COUNTA(Tabela25[[#This Row],[This study
(PDR vs dry AMD)]:[log2 (nAMD/ERM)]])</f>
        <v>1</v>
      </c>
      <c r="E97" s="38">
        <v>-4.9299096011168926</v>
      </c>
      <c r="F97" s="99"/>
      <c r="G97" s="102"/>
      <c r="H97" s="97"/>
      <c r="I97" s="98"/>
      <c r="J97" s="99"/>
      <c r="K97" s="95"/>
      <c r="L97" s="96"/>
    </row>
    <row r="98" spans="1:12">
      <c r="A98" s="104" t="s">
        <v>134</v>
      </c>
      <c r="B98" s="105" t="s">
        <v>136</v>
      </c>
      <c r="C98" s="94" t="s">
        <v>135</v>
      </c>
      <c r="D98" s="106">
        <f>COUNTA(Tabela25[[#This Row],[This study
(PDR vs dry AMD)]:[log2 (nAMD/ERM)]])</f>
        <v>1</v>
      </c>
      <c r="E98" s="39">
        <v>-5.3469498028708777</v>
      </c>
      <c r="F98" s="106"/>
      <c r="G98" s="103"/>
      <c r="H98" s="104"/>
      <c r="I98" s="105"/>
      <c r="J98" s="106"/>
      <c r="K98" s="100"/>
      <c r="L98" s="101"/>
    </row>
  </sheetData>
  <mergeCells count="3">
    <mergeCell ref="A1:L1"/>
    <mergeCell ref="H2:J2"/>
    <mergeCell ref="K2:L2"/>
  </mergeCells>
  <conditionalFormatting sqref="B1 B99:B1048576">
    <cfRule type="duplicateValues" dxfId="75" priority="4"/>
  </conditionalFormatting>
  <conditionalFormatting sqref="E4:E98">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5</vt:i4>
      </vt:variant>
    </vt:vector>
  </HeadingPairs>
  <TitlesOfParts>
    <vt:vector size="5" baseType="lpstr">
      <vt:lpstr>Post hoc tests</vt:lpstr>
      <vt:lpstr>PDRvsERM</vt:lpstr>
      <vt:lpstr>Compar_otherstudies_PDR</vt:lpstr>
      <vt:lpstr>PDRvsAMD</vt:lpstr>
      <vt:lpstr>Compar_otherstudies_AM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1-23T23:12:34Z</dcterms:modified>
</cp:coreProperties>
</file>